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hidePivotFieldList="1" defaultThemeVersion="166925"/>
  <mc:AlternateContent xmlns:mc="http://schemas.openxmlformats.org/markup-compatibility/2006">
    <mc:Choice Requires="x15">
      <x15ac:absPath xmlns:x15ac="http://schemas.microsoft.com/office/spreadsheetml/2010/11/ac" url="D:\OneDrive - ku.ac.ae\Personas\Mauricio (PDoc)\articleCOVIDvac\submission PLOS Medicine\"/>
    </mc:Choice>
  </mc:AlternateContent>
  <xr:revisionPtr revIDLastSave="0" documentId="13_ncr:1_{774D946E-3EA9-4163-B179-06C7D3F593AB}" xr6:coauthVersionLast="45" xr6:coauthVersionMax="46" xr10:uidLastSave="{00000000-0000-0000-0000-000000000000}"/>
  <bookViews>
    <workbookView xWindow="-120" yWindow="-120" windowWidth="38640" windowHeight="23640" activeTab="3" xr2:uid="{00000000-000D-0000-FFFF-FFFF00000000}"/>
  </bookViews>
  <sheets>
    <sheet name="Table_1" sheetId="97" r:id="rId1"/>
    <sheet name="Table_1_Extended" sheetId="47" r:id="rId2"/>
    <sheet name="Table_2" sheetId="98" r:id="rId3"/>
    <sheet name="Table_2_Extended" sheetId="46" r:id="rId4"/>
  </sheets>
  <definedNames>
    <definedName name="_xlnm._FilterDatabase" localSheetId="1" hidden="1">Table_1_Extended!$A$8:$O$188</definedName>
    <definedName name="_xlnm._FilterDatabase" localSheetId="3" hidden="1">Table_2_Extended!$A$8:$O$18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188" i="46" l="1"/>
  <c r="N187" i="46"/>
  <c r="N186" i="46"/>
  <c r="N185" i="46"/>
  <c r="N184" i="46"/>
  <c r="N183" i="46"/>
  <c r="N182" i="46"/>
  <c r="N181" i="46"/>
  <c r="N180" i="46"/>
  <c r="N179" i="46"/>
  <c r="N178" i="46"/>
  <c r="N177" i="46"/>
  <c r="N176" i="46"/>
  <c r="N175" i="46"/>
  <c r="N174" i="46"/>
  <c r="N173" i="46"/>
  <c r="N172" i="46"/>
  <c r="N171" i="46"/>
  <c r="N170" i="46"/>
  <c r="N169" i="46"/>
  <c r="N168" i="46"/>
  <c r="N167" i="46"/>
  <c r="N166" i="46"/>
  <c r="N165" i="46"/>
  <c r="N164" i="46"/>
  <c r="N163" i="46"/>
  <c r="N162" i="46"/>
  <c r="N161" i="46"/>
  <c r="J161" i="46"/>
  <c r="N160" i="46"/>
  <c r="J160" i="46"/>
  <c r="N159" i="46"/>
  <c r="J159" i="46"/>
  <c r="N158" i="46"/>
  <c r="J158" i="46"/>
  <c r="N157" i="46"/>
  <c r="J157" i="46"/>
  <c r="N156" i="46"/>
  <c r="J156" i="46"/>
  <c r="N155" i="46"/>
  <c r="J155" i="46"/>
  <c r="N154" i="46"/>
  <c r="J154" i="46"/>
  <c r="N153" i="46"/>
  <c r="J153" i="46"/>
  <c r="N152" i="46"/>
  <c r="J152" i="46"/>
  <c r="N151" i="46"/>
  <c r="J151" i="46"/>
  <c r="N150" i="46"/>
  <c r="J150" i="46"/>
  <c r="N149" i="46"/>
  <c r="J149" i="46"/>
  <c r="N148" i="46"/>
  <c r="J148" i="46"/>
  <c r="N147" i="46"/>
  <c r="J147" i="46"/>
  <c r="N146" i="46"/>
  <c r="J146" i="46"/>
  <c r="N145" i="46"/>
  <c r="J145" i="46"/>
  <c r="N144" i="46"/>
  <c r="J144" i="46"/>
  <c r="N143" i="46"/>
  <c r="J143" i="46"/>
  <c r="N142" i="46"/>
  <c r="J142" i="46"/>
  <c r="N141" i="46"/>
  <c r="J141" i="46"/>
  <c r="N140" i="46"/>
  <c r="J140" i="46"/>
  <c r="N139" i="46"/>
  <c r="J139" i="46"/>
  <c r="N138" i="46"/>
  <c r="J138" i="46"/>
  <c r="N137" i="46"/>
  <c r="J137" i="46"/>
  <c r="N136" i="46"/>
  <c r="J136" i="46"/>
  <c r="N135" i="46"/>
  <c r="J135" i="46"/>
  <c r="N134" i="46"/>
  <c r="J134" i="46"/>
  <c r="N133" i="46"/>
  <c r="J133" i="46"/>
  <c r="N132" i="46"/>
  <c r="J132" i="46"/>
  <c r="N131" i="46"/>
  <c r="J131" i="46"/>
  <c r="N130" i="46"/>
  <c r="J130" i="46"/>
  <c r="N129" i="46"/>
  <c r="J129" i="46"/>
  <c r="N128" i="46"/>
  <c r="J128" i="46"/>
  <c r="N127" i="46"/>
  <c r="J127" i="46"/>
  <c r="N126" i="46"/>
  <c r="J126" i="46"/>
  <c r="N125" i="46"/>
  <c r="J125" i="46"/>
  <c r="N124" i="46"/>
  <c r="J124" i="46"/>
  <c r="N123" i="46"/>
  <c r="J123" i="46"/>
  <c r="N122" i="46"/>
  <c r="J122" i="46"/>
  <c r="N121" i="46"/>
  <c r="J121" i="46"/>
  <c r="N120" i="46"/>
  <c r="J120" i="46"/>
  <c r="N119" i="46"/>
  <c r="J119" i="46"/>
  <c r="N118" i="46"/>
  <c r="J118" i="46"/>
  <c r="N117" i="46"/>
  <c r="J117" i="46"/>
  <c r="N116" i="46"/>
  <c r="J116" i="46"/>
  <c r="N115" i="46"/>
  <c r="J115" i="46"/>
  <c r="N114" i="46"/>
  <c r="J114" i="46"/>
  <c r="N113" i="46"/>
  <c r="J113" i="46"/>
  <c r="N112" i="46"/>
  <c r="J112" i="46"/>
  <c r="N111" i="46"/>
  <c r="J111" i="46"/>
  <c r="N110" i="46"/>
  <c r="J110" i="46"/>
  <c r="N109" i="46"/>
  <c r="J109" i="46"/>
  <c r="N108" i="46"/>
  <c r="J108" i="46"/>
  <c r="N107" i="46"/>
  <c r="J107" i="46"/>
  <c r="N106" i="46"/>
  <c r="J106" i="46"/>
  <c r="N105" i="46"/>
  <c r="J105" i="46"/>
  <c r="N104" i="46"/>
  <c r="J104" i="46"/>
  <c r="N103" i="46"/>
  <c r="J103" i="46"/>
  <c r="N102" i="46"/>
  <c r="J102" i="46"/>
  <c r="N101" i="46"/>
  <c r="J101" i="46"/>
  <c r="N100" i="46"/>
  <c r="J100" i="46"/>
  <c r="N99" i="46"/>
  <c r="J99" i="46"/>
  <c r="N98" i="46"/>
  <c r="J98" i="46"/>
  <c r="N97" i="46"/>
  <c r="J97" i="46"/>
  <c r="N96" i="46"/>
  <c r="J96" i="46"/>
  <c r="N95" i="46"/>
  <c r="J95" i="46"/>
  <c r="N94" i="46"/>
  <c r="J94" i="46"/>
  <c r="N93" i="46"/>
  <c r="J93" i="46"/>
  <c r="N92" i="46"/>
  <c r="J92" i="46"/>
  <c r="N91" i="46"/>
  <c r="J91" i="46"/>
  <c r="N90" i="46"/>
  <c r="J90" i="46"/>
  <c r="N89" i="46"/>
  <c r="J89" i="46"/>
  <c r="N88" i="46"/>
  <c r="J88" i="46"/>
  <c r="N87" i="46"/>
  <c r="J87" i="46"/>
  <c r="N86" i="46"/>
  <c r="J86" i="46"/>
  <c r="N85" i="46"/>
  <c r="J85" i="46"/>
  <c r="N84" i="46"/>
  <c r="J84" i="46"/>
  <c r="N83" i="46"/>
  <c r="J83" i="46"/>
  <c r="N82" i="46"/>
  <c r="J82" i="46"/>
  <c r="N81" i="46"/>
  <c r="J81" i="46"/>
  <c r="N80" i="46"/>
  <c r="J80" i="46"/>
  <c r="N79" i="46"/>
  <c r="J79" i="46"/>
  <c r="N78" i="46"/>
  <c r="J78" i="46"/>
  <c r="N77" i="46"/>
  <c r="J77" i="46"/>
  <c r="N76" i="46"/>
  <c r="J76" i="46"/>
  <c r="N75" i="46"/>
  <c r="J75" i="46"/>
  <c r="N74" i="46"/>
  <c r="J74" i="46"/>
  <c r="N73" i="46"/>
  <c r="J73" i="46"/>
  <c r="N72" i="46"/>
  <c r="J72" i="46"/>
  <c r="N71" i="46"/>
  <c r="J71" i="46"/>
  <c r="N70" i="46"/>
  <c r="J70" i="46"/>
  <c r="N69" i="46"/>
  <c r="J69" i="46"/>
  <c r="N68" i="46"/>
  <c r="J68" i="46"/>
  <c r="N67" i="46"/>
  <c r="J67" i="46"/>
  <c r="N66" i="46"/>
  <c r="J66" i="46"/>
  <c r="N65" i="46"/>
  <c r="J65" i="46"/>
  <c r="N64" i="46"/>
  <c r="J64" i="46"/>
  <c r="N63" i="46"/>
  <c r="J63" i="46"/>
  <c r="N62" i="46"/>
  <c r="J62" i="46"/>
  <c r="N61" i="46"/>
  <c r="J61" i="46"/>
  <c r="N60" i="46"/>
  <c r="J60" i="46"/>
  <c r="N59" i="46"/>
  <c r="J59" i="46"/>
  <c r="N58" i="46"/>
  <c r="J58" i="46"/>
  <c r="N57" i="46"/>
  <c r="J57" i="46"/>
  <c r="N56" i="46"/>
  <c r="J56" i="46"/>
  <c r="N55" i="46"/>
  <c r="J55" i="46"/>
  <c r="N54" i="46"/>
  <c r="J54" i="46"/>
  <c r="N53" i="46"/>
  <c r="J53" i="46"/>
  <c r="N52" i="46"/>
  <c r="J52" i="46"/>
  <c r="N51" i="46"/>
  <c r="J51" i="46"/>
  <c r="N50" i="46"/>
  <c r="J50" i="46"/>
  <c r="N49" i="46"/>
  <c r="J49" i="46"/>
  <c r="N48" i="46"/>
  <c r="J48" i="46"/>
  <c r="N47" i="46"/>
  <c r="J47" i="46"/>
  <c r="N46" i="46"/>
  <c r="J46" i="46"/>
  <c r="N45" i="46"/>
  <c r="J45" i="46"/>
  <c r="N44" i="46"/>
  <c r="J44" i="46"/>
  <c r="N43" i="46"/>
  <c r="J43" i="46"/>
  <c r="N42" i="46"/>
  <c r="J42" i="46"/>
  <c r="N41" i="46"/>
  <c r="J41" i="46"/>
  <c r="N40" i="46"/>
  <c r="J40" i="46"/>
  <c r="N39" i="46"/>
  <c r="J39" i="46"/>
  <c r="N38" i="46"/>
  <c r="J38" i="46"/>
  <c r="N37" i="46"/>
  <c r="J37" i="46"/>
  <c r="N36" i="46"/>
  <c r="J36" i="46"/>
  <c r="N35" i="46"/>
  <c r="J35" i="46"/>
  <c r="N34" i="46"/>
  <c r="J34" i="46"/>
  <c r="N33" i="46"/>
  <c r="J33" i="46"/>
  <c r="N32" i="46"/>
  <c r="J32" i="46"/>
  <c r="N31" i="46"/>
  <c r="J31" i="46"/>
  <c r="N30" i="46"/>
  <c r="J30" i="46"/>
  <c r="N29" i="46"/>
  <c r="J29" i="46"/>
  <c r="N28" i="46"/>
  <c r="J28" i="46"/>
  <c r="N27" i="46"/>
  <c r="J27" i="46"/>
  <c r="N26" i="46"/>
  <c r="J26" i="46"/>
  <c r="N25" i="46"/>
  <c r="J25" i="46"/>
  <c r="N24" i="46"/>
  <c r="J24" i="46"/>
  <c r="N23" i="46"/>
  <c r="J23" i="46"/>
  <c r="N22" i="46"/>
  <c r="J22" i="46"/>
  <c r="N21" i="46"/>
  <c r="J21" i="46"/>
  <c r="N20" i="46"/>
  <c r="J20" i="46"/>
  <c r="N19" i="46"/>
  <c r="J19" i="46"/>
  <c r="N18" i="46"/>
  <c r="J18" i="46"/>
  <c r="N17" i="46"/>
  <c r="J17" i="46"/>
  <c r="N16" i="46"/>
  <c r="J16" i="46"/>
  <c r="N15" i="46"/>
  <c r="J15" i="46"/>
  <c r="N14" i="46"/>
  <c r="N13" i="46"/>
  <c r="N12" i="46"/>
  <c r="N11" i="46"/>
  <c r="N10" i="46"/>
  <c r="N9" i="4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auricio</author>
  </authors>
  <commentList>
    <comment ref="N8" authorId="0" shapeId="0" xr:uid="{8198D351-9335-4BCE-BAE9-D778F86498E8}">
      <text>
        <r>
          <rPr>
            <b/>
            <sz val="9"/>
            <color indexed="81"/>
            <rFont val="Tahoma"/>
            <family val="2"/>
          </rPr>
          <t>Mauricio:</t>
        </r>
        <r>
          <rPr>
            <sz val="9"/>
            <color indexed="81"/>
            <rFont val="Tahoma"/>
            <family val="2"/>
          </rPr>
          <t xml:space="preserve">
Best as of now means the total fatalities obtained by following the best sequence calculated in the case that kids are not vaccinated. 
The best sequence needs to be computed for each rate, vaccine effectiveness and population coverage when vaccinating the kids</t>
        </r>
      </text>
    </comment>
  </commentList>
</comments>
</file>

<file path=xl/sharedStrings.xml><?xml version="1.0" encoding="utf-8"?>
<sst xmlns="http://schemas.openxmlformats.org/spreadsheetml/2006/main" count="80" uniqueCount="22">
  <si>
    <t>Highest-to-Lowest Mortality</t>
  </si>
  <si>
    <t>Highest-to-Lowest Interactions</t>
  </si>
  <si>
    <t>Scoring System</t>
  </si>
  <si>
    <t>No Vaccination</t>
  </si>
  <si>
    <t>Lowest number of fatalities achieved</t>
  </si>
  <si>
    <t>Vaccine Effectiveness</t>
  </si>
  <si>
    <t>Relative Differences to no prioritisation</t>
  </si>
  <si>
    <t>Total Fatalities per vaccination sequence</t>
  </si>
  <si>
    <t>Sensitivity Analysis: Vaccine effectiveness and Population Coverage</t>
  </si>
  <si>
    <t>* All simulations correspond to the results after 360 days</t>
  </si>
  <si>
    <t xml:space="preserve">max Timestep </t>
  </si>
  <si>
    <t>d</t>
  </si>
  <si>
    <r>
      <t xml:space="preserve">* </t>
    </r>
    <r>
      <rPr>
        <sz val="11"/>
        <color theme="1"/>
        <rFont val="Calibri"/>
        <family val="2"/>
        <scheme val="minor"/>
      </rPr>
      <t xml:space="preserve">Kids </t>
    </r>
    <r>
      <rPr>
        <b/>
        <u/>
        <sz val="11"/>
        <color rgb="FFFF0000"/>
        <rFont val="Calibri"/>
        <family val="2"/>
        <scheme val="minor"/>
      </rPr>
      <t>are</t>
    </r>
    <r>
      <rPr>
        <b/>
        <sz val="11"/>
        <color theme="1"/>
        <rFont val="Calibri"/>
        <family val="2"/>
        <scheme val="minor"/>
      </rPr>
      <t xml:space="preserve"> </t>
    </r>
    <r>
      <rPr>
        <sz val="11"/>
        <color theme="1"/>
        <rFont val="Calibri"/>
        <family val="2"/>
        <scheme val="minor"/>
      </rPr>
      <t xml:space="preserve">vaccinated </t>
    </r>
  </si>
  <si>
    <t>Daily Vaccination Rate</t>
  </si>
  <si>
    <t>Input parameters</t>
  </si>
  <si>
    <t>No Prioritisation by Groups</t>
  </si>
  <si>
    <t>Total Fatalities per vaccination sequence (single call) after 360 days</t>
  </si>
  <si>
    <t>Best of all possible sequences</t>
  </si>
  <si>
    <t xml:space="preserve">Maximum Population Coverage </t>
  </si>
  <si>
    <t xml:space="preserve">Mortality (Highest-to-Lowest) </t>
  </si>
  <si>
    <t xml:space="preserve">Interactions (Highest-to-Lowest) </t>
  </si>
  <si>
    <t>RbPAD Meth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b/>
      <sz val="11"/>
      <color theme="1"/>
      <name val="Calibri"/>
      <family val="2"/>
      <scheme val="minor"/>
    </font>
    <font>
      <b/>
      <sz val="14"/>
      <color theme="1"/>
      <name val="Calibri"/>
      <family val="2"/>
      <scheme val="minor"/>
    </font>
    <font>
      <sz val="11"/>
      <color theme="1"/>
      <name val="Calibri"/>
      <family val="2"/>
      <scheme val="minor"/>
    </font>
    <font>
      <i/>
      <sz val="11"/>
      <color theme="1"/>
      <name val="Calibri"/>
      <family val="2"/>
      <scheme val="minor"/>
    </font>
    <font>
      <b/>
      <u/>
      <sz val="11"/>
      <color rgb="FFFF0000"/>
      <name val="Calibri"/>
      <family val="2"/>
      <scheme val="minor"/>
    </font>
    <font>
      <sz val="9"/>
      <color indexed="81"/>
      <name val="Tahoma"/>
      <family val="2"/>
    </font>
    <font>
      <b/>
      <sz val="9"/>
      <color indexed="81"/>
      <name val="Tahoma"/>
      <family val="2"/>
    </font>
    <font>
      <b/>
      <sz val="11"/>
      <color rgb="FF000000"/>
      <name val="Calibri"/>
      <family val="2"/>
      <scheme val="minor"/>
    </font>
  </fonts>
  <fills count="4">
    <fill>
      <patternFill patternType="none"/>
    </fill>
    <fill>
      <patternFill patternType="gray125"/>
    </fill>
    <fill>
      <patternFill patternType="solid">
        <fgColor theme="2"/>
        <bgColor indexed="64"/>
      </patternFill>
    </fill>
    <fill>
      <patternFill patternType="solid">
        <fgColor rgb="FFE7E6E6"/>
        <bgColor indexed="64"/>
      </patternFill>
    </fill>
  </fills>
  <borders count="32">
    <border>
      <left/>
      <right/>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right/>
      <top/>
      <bottom/>
      <diagonal/>
    </border>
    <border>
      <left style="thin">
        <color indexed="64"/>
      </left>
      <right/>
      <top style="thin">
        <color indexed="64"/>
      </top>
      <bottom style="thin">
        <color indexed="64"/>
      </bottom>
      <diagonal/>
    </border>
    <border>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diagonal/>
    </border>
    <border>
      <left style="medium">
        <color indexed="64"/>
      </left>
      <right/>
      <top style="medium">
        <color indexed="64"/>
      </top>
      <bottom/>
      <diagonal/>
    </border>
    <border>
      <left/>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right/>
      <top/>
      <bottom/>
      <diagonal/>
    </border>
  </borders>
  <cellStyleXfs count="5">
    <xf numFmtId="0" fontId="0" fillId="0" borderId="0"/>
    <xf numFmtId="9" fontId="3" fillId="0" borderId="0" applyFont="0" applyFill="0" applyBorder="0" applyAlignment="0" applyProtection="0"/>
    <xf numFmtId="0" fontId="3" fillId="0" borderId="9"/>
    <xf numFmtId="9" fontId="3" fillId="0" borderId="9" applyFont="0" applyFill="0" applyBorder="0" applyAlignment="0" applyProtection="0"/>
    <xf numFmtId="0" fontId="3" fillId="0" borderId="11"/>
  </cellStyleXfs>
  <cellXfs count="80">
    <xf numFmtId="0" fontId="0" fillId="0" borderId="0" xfId="0"/>
    <xf numFmtId="0" fontId="2" fillId="0" borderId="0" xfId="0" applyFont="1"/>
    <xf numFmtId="0" fontId="0" fillId="2" borderId="3" xfId="0" applyFill="1" applyBorder="1"/>
    <xf numFmtId="0" fontId="0" fillId="2" borderId="4" xfId="0" applyFill="1" applyBorder="1"/>
    <xf numFmtId="1" fontId="0" fillId="0" borderId="7" xfId="0" applyNumberFormat="1" applyBorder="1" applyAlignment="1">
      <alignment horizontal="center" vertical="center"/>
    </xf>
    <xf numFmtId="1" fontId="0" fillId="0" borderId="8" xfId="0" applyNumberFormat="1" applyBorder="1" applyAlignment="1">
      <alignment horizontal="center" vertical="center"/>
    </xf>
    <xf numFmtId="1" fontId="0" fillId="0" borderId="5" xfId="0" applyNumberFormat="1" applyBorder="1" applyAlignment="1">
      <alignment horizontal="center" vertical="center"/>
    </xf>
    <xf numFmtId="1" fontId="0" fillId="0" borderId="1" xfId="0" applyNumberFormat="1" applyBorder="1" applyAlignment="1">
      <alignment horizontal="center" vertical="center"/>
    </xf>
    <xf numFmtId="1" fontId="0" fillId="0" borderId="6" xfId="0" applyNumberFormat="1" applyBorder="1" applyAlignment="1">
      <alignment horizontal="center" vertical="center"/>
    </xf>
    <xf numFmtId="0" fontId="1" fillId="0" borderId="0" xfId="0" applyFont="1"/>
    <xf numFmtId="1" fontId="0" fillId="0" borderId="3" xfId="0" applyNumberFormat="1" applyBorder="1" applyAlignment="1">
      <alignment horizontal="center" vertical="center"/>
    </xf>
    <xf numFmtId="1" fontId="0" fillId="0" borderId="2" xfId="0" applyNumberFormat="1" applyBorder="1" applyAlignment="1">
      <alignment horizontal="center" vertical="center"/>
    </xf>
    <xf numFmtId="1" fontId="0" fillId="0" borderId="4" xfId="0" applyNumberFormat="1" applyBorder="1" applyAlignment="1">
      <alignment horizontal="center" vertical="center"/>
    </xf>
    <xf numFmtId="9" fontId="0" fillId="0" borderId="8" xfId="1" applyFont="1" applyBorder="1" applyAlignment="1">
      <alignment horizontal="center"/>
    </xf>
    <xf numFmtId="9" fontId="0" fillId="0" borderId="1" xfId="1" applyFont="1" applyBorder="1" applyAlignment="1">
      <alignment horizontal="center"/>
    </xf>
    <xf numFmtId="0" fontId="0" fillId="2" borderId="2" xfId="0" applyFill="1" applyBorder="1"/>
    <xf numFmtId="1" fontId="0" fillId="0" borderId="11" xfId="0" applyNumberFormat="1" applyBorder="1" applyAlignment="1">
      <alignment horizontal="center" vertical="center"/>
    </xf>
    <xf numFmtId="0" fontId="1" fillId="2" borderId="10" xfId="0" applyFont="1" applyFill="1" applyBorder="1" applyAlignment="1">
      <alignment horizontal="center" vertical="center" wrapText="1"/>
    </xf>
    <xf numFmtId="0" fontId="1" fillId="2" borderId="12" xfId="0" applyFont="1" applyFill="1" applyBorder="1" applyAlignment="1">
      <alignment horizontal="center" vertical="center" wrapText="1"/>
    </xf>
    <xf numFmtId="0" fontId="1" fillId="2" borderId="13" xfId="0" applyFont="1" applyFill="1" applyBorder="1" applyAlignment="1">
      <alignment horizontal="center" vertical="center" wrapText="1"/>
    </xf>
    <xf numFmtId="9" fontId="0" fillId="0" borderId="11" xfId="1" applyFont="1" applyBorder="1" applyAlignment="1">
      <alignment horizontal="center"/>
    </xf>
    <xf numFmtId="9" fontId="0" fillId="0" borderId="2" xfId="1" applyFont="1" applyBorder="1" applyAlignment="1">
      <alignment horizontal="center"/>
    </xf>
    <xf numFmtId="9" fontId="0" fillId="0" borderId="4" xfId="1" applyFont="1" applyBorder="1" applyAlignment="1">
      <alignment horizontal="center"/>
    </xf>
    <xf numFmtId="9" fontId="0" fillId="0" borderId="11" xfId="1" applyFont="1" applyBorder="1" applyAlignment="1">
      <alignment horizontal="center" vertical="center"/>
    </xf>
    <xf numFmtId="9" fontId="0" fillId="0" borderId="2" xfId="1" applyFont="1" applyBorder="1" applyAlignment="1">
      <alignment horizontal="center" vertical="center"/>
    </xf>
    <xf numFmtId="9" fontId="0" fillId="0" borderId="1" xfId="1" applyFont="1" applyBorder="1" applyAlignment="1">
      <alignment horizontal="center" vertical="center"/>
    </xf>
    <xf numFmtId="164" fontId="0" fillId="0" borderId="11" xfId="1" applyNumberFormat="1" applyFont="1" applyBorder="1" applyAlignment="1">
      <alignment horizontal="center" vertical="center"/>
    </xf>
    <xf numFmtId="0" fontId="0" fillId="0" borderId="7" xfId="0" applyBorder="1" applyAlignment="1">
      <alignment horizontal="center" vertical="center"/>
    </xf>
    <xf numFmtId="0" fontId="0" fillId="0" borderId="0" xfId="0" applyAlignment="1">
      <alignment horizontal="center" vertical="center"/>
    </xf>
    <xf numFmtId="9" fontId="0" fillId="0" borderId="3" xfId="1" applyFont="1" applyBorder="1" applyAlignment="1">
      <alignment horizontal="center"/>
    </xf>
    <xf numFmtId="9" fontId="4" fillId="0" borderId="11" xfId="1" applyFont="1" applyBorder="1" applyAlignment="1">
      <alignment horizontal="center" vertical="center"/>
    </xf>
    <xf numFmtId="9" fontId="4" fillId="0" borderId="8" xfId="1" applyFont="1" applyBorder="1" applyAlignment="1">
      <alignment horizontal="center" vertical="center"/>
    </xf>
    <xf numFmtId="0" fontId="1" fillId="2" borderId="1" xfId="0" applyFont="1" applyFill="1" applyBorder="1" applyAlignment="1">
      <alignment horizontal="center" vertical="center" wrapText="1"/>
    </xf>
    <xf numFmtId="0" fontId="0" fillId="0" borderId="15" xfId="0" applyBorder="1" applyAlignment="1">
      <alignment horizontal="center" vertical="center"/>
    </xf>
    <xf numFmtId="9" fontId="0" fillId="0" borderId="16" xfId="1" applyFont="1" applyBorder="1" applyAlignment="1">
      <alignment horizontal="center" vertical="center"/>
    </xf>
    <xf numFmtId="1" fontId="0" fillId="0" borderId="17" xfId="0" applyNumberFormat="1" applyBorder="1" applyAlignment="1">
      <alignment horizontal="center" vertical="center"/>
    </xf>
    <xf numFmtId="1" fontId="0" fillId="0" borderId="16" xfId="0" applyNumberFormat="1" applyBorder="1" applyAlignment="1">
      <alignment horizontal="center" vertical="center"/>
    </xf>
    <xf numFmtId="1" fontId="0" fillId="0" borderId="18" xfId="0" applyNumberFormat="1" applyBorder="1" applyAlignment="1">
      <alignment horizontal="center" vertical="center"/>
    </xf>
    <xf numFmtId="0" fontId="0" fillId="0" borderId="20" xfId="0" applyBorder="1" applyAlignment="1">
      <alignment horizontal="center" vertical="center"/>
    </xf>
    <xf numFmtId="9" fontId="0" fillId="0" borderId="14" xfId="1" applyFont="1" applyBorder="1" applyAlignment="1">
      <alignment horizontal="center" vertical="center"/>
    </xf>
    <xf numFmtId="1" fontId="0" fillId="0" borderId="14" xfId="0" applyNumberFormat="1" applyBorder="1" applyAlignment="1">
      <alignment horizontal="center" vertical="center"/>
    </xf>
    <xf numFmtId="9" fontId="0" fillId="0" borderId="14" xfId="1" applyFont="1" applyBorder="1" applyAlignment="1">
      <alignment horizontal="center"/>
    </xf>
    <xf numFmtId="9" fontId="0" fillId="0" borderId="21" xfId="1" applyFont="1" applyBorder="1" applyAlignment="1">
      <alignment horizontal="center"/>
    </xf>
    <xf numFmtId="0" fontId="0" fillId="0" borderId="22" xfId="0" applyBorder="1" applyAlignment="1">
      <alignment horizontal="center" vertical="center"/>
    </xf>
    <xf numFmtId="9" fontId="0" fillId="0" borderId="23" xfId="1" applyFont="1" applyBorder="1" applyAlignment="1">
      <alignment horizontal="center"/>
    </xf>
    <xf numFmtId="0" fontId="0" fillId="0" borderId="24" xfId="0" applyBorder="1" applyAlignment="1">
      <alignment horizontal="center" vertical="center"/>
    </xf>
    <xf numFmtId="9" fontId="0" fillId="0" borderId="25" xfId="1" applyFont="1" applyBorder="1" applyAlignment="1">
      <alignment horizontal="center"/>
    </xf>
    <xf numFmtId="0" fontId="0" fillId="0" borderId="26" xfId="0" applyBorder="1" applyAlignment="1">
      <alignment horizontal="center" vertical="center"/>
    </xf>
    <xf numFmtId="9" fontId="0" fillId="0" borderId="27" xfId="1" applyFont="1" applyBorder="1" applyAlignment="1">
      <alignment horizontal="center" vertical="center"/>
    </xf>
    <xf numFmtId="1" fontId="0" fillId="0" borderId="28" xfId="0" applyNumberFormat="1" applyBorder="1" applyAlignment="1">
      <alignment horizontal="center" vertical="center"/>
    </xf>
    <xf numFmtId="1" fontId="0" fillId="0" borderId="27" xfId="0" applyNumberFormat="1" applyBorder="1" applyAlignment="1">
      <alignment horizontal="center" vertical="center"/>
    </xf>
    <xf numFmtId="1" fontId="0" fillId="0" borderId="29" xfId="0" applyNumberFormat="1" applyBorder="1" applyAlignment="1">
      <alignment horizontal="center" vertical="center"/>
    </xf>
    <xf numFmtId="9" fontId="0" fillId="0" borderId="27" xfId="1" applyFont="1" applyBorder="1" applyAlignment="1">
      <alignment horizontal="center"/>
    </xf>
    <xf numFmtId="9" fontId="0" fillId="0" borderId="30" xfId="1" applyFont="1" applyBorder="1" applyAlignment="1">
      <alignment horizontal="center"/>
    </xf>
    <xf numFmtId="9" fontId="0" fillId="0" borderId="20" xfId="1" applyFont="1" applyBorder="1" applyAlignment="1">
      <alignment horizontal="center" vertical="center"/>
    </xf>
    <xf numFmtId="9" fontId="0" fillId="0" borderId="15" xfId="1" applyFont="1" applyBorder="1" applyAlignment="1">
      <alignment horizontal="center" vertical="center"/>
    </xf>
    <xf numFmtId="9" fontId="0" fillId="0" borderId="26" xfId="1" applyFont="1" applyBorder="1" applyAlignment="1">
      <alignment horizontal="center" vertical="center"/>
    </xf>
    <xf numFmtId="9" fontId="0" fillId="0" borderId="17" xfId="1" applyFont="1" applyBorder="1" applyAlignment="1">
      <alignment horizontal="center"/>
    </xf>
    <xf numFmtId="9" fontId="0" fillId="0" borderId="16" xfId="1" applyFont="1" applyBorder="1" applyAlignment="1">
      <alignment horizontal="center"/>
    </xf>
    <xf numFmtId="9" fontId="0" fillId="0" borderId="19" xfId="1" applyFont="1" applyBorder="1" applyAlignment="1">
      <alignment horizontal="center"/>
    </xf>
    <xf numFmtId="9" fontId="0" fillId="0" borderId="8" xfId="1" applyFont="1" applyBorder="1" applyAlignment="1">
      <alignment horizontal="center" vertical="center"/>
    </xf>
    <xf numFmtId="9" fontId="0" fillId="0" borderId="6" xfId="1" applyFont="1" applyBorder="1" applyAlignment="1">
      <alignment horizontal="center" vertical="center"/>
    </xf>
    <xf numFmtId="10" fontId="0" fillId="0" borderId="14" xfId="1" applyNumberFormat="1" applyFont="1" applyBorder="1" applyAlignment="1">
      <alignment horizontal="center" vertical="center"/>
    </xf>
    <xf numFmtId="10" fontId="0" fillId="0" borderId="1" xfId="1" applyNumberFormat="1" applyFont="1" applyBorder="1" applyAlignment="1">
      <alignment horizontal="center" vertical="center"/>
    </xf>
    <xf numFmtId="0" fontId="0" fillId="0" borderId="17" xfId="0" applyBorder="1" applyAlignment="1">
      <alignment horizontal="center" vertical="center"/>
    </xf>
    <xf numFmtId="0" fontId="0" fillId="0" borderId="28" xfId="0" applyBorder="1" applyAlignment="1">
      <alignment horizontal="center" vertical="center"/>
    </xf>
    <xf numFmtId="0" fontId="8" fillId="3" borderId="27" xfId="0" applyFont="1" applyFill="1" applyBorder="1" applyAlignment="1">
      <alignment horizontal="center" vertical="center" wrapText="1"/>
    </xf>
    <xf numFmtId="0" fontId="8" fillId="3" borderId="30" xfId="0" applyFont="1" applyFill="1" applyBorder="1" applyAlignment="1">
      <alignment horizontal="center" vertical="center" wrapText="1"/>
    </xf>
    <xf numFmtId="9" fontId="0" fillId="0" borderId="31" xfId="1" applyFont="1" applyBorder="1" applyAlignment="1">
      <alignment horizontal="center" vertical="center"/>
    </xf>
    <xf numFmtId="10" fontId="0" fillId="0" borderId="31" xfId="1" applyNumberFormat="1" applyFont="1" applyBorder="1" applyAlignment="1">
      <alignment horizontal="center" vertical="center"/>
    </xf>
    <xf numFmtId="1" fontId="0" fillId="0" borderId="31" xfId="0" applyNumberFormat="1" applyBorder="1" applyAlignment="1">
      <alignment horizontal="center" vertical="center"/>
    </xf>
    <xf numFmtId="0" fontId="1" fillId="2" borderId="2" xfId="0" applyFont="1" applyFill="1" applyBorder="1" applyAlignment="1">
      <alignment vertical="center" wrapText="1"/>
    </xf>
    <xf numFmtId="0" fontId="8" fillId="3" borderId="1" xfId="0" applyFont="1" applyFill="1" applyBorder="1" applyAlignment="1">
      <alignment horizontal="center" vertical="center" wrapText="1"/>
    </xf>
    <xf numFmtId="0" fontId="8" fillId="3" borderId="6" xfId="0" applyFont="1" applyFill="1" applyBorder="1" applyAlignment="1">
      <alignment horizontal="center" vertical="center" wrapText="1"/>
    </xf>
    <xf numFmtId="9" fontId="0" fillId="0" borderId="6" xfId="1" applyFont="1" applyBorder="1" applyAlignment="1">
      <alignment horizontal="center"/>
    </xf>
    <xf numFmtId="0" fontId="1" fillId="2" borderId="2"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2"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3" xfId="0" applyFont="1" applyFill="1" applyBorder="1" applyAlignment="1">
      <alignment horizontal="center" vertical="center" wrapText="1"/>
    </xf>
  </cellXfs>
  <cellStyles count="5">
    <cellStyle name="Normal" xfId="0" builtinId="0"/>
    <cellStyle name="Normal 2" xfId="2" xr:uid="{96FA4C65-47CA-44C5-BB0A-1E7C2EDE08A7}"/>
    <cellStyle name="Normal 3" xfId="4" xr:uid="{45DDF217-1691-4275-B363-2D0AAA2E5A55}"/>
    <cellStyle name="Percent 2" xfId="3" xr:uid="{DE4ED553-A1DF-4E49-8BF2-8B8A108FB105}"/>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300-000000000000}">
  <dimension ref="A7:O26"/>
  <sheetViews>
    <sheetView zoomScaleNormal="100" workbookViewId="0"/>
  </sheetViews>
  <sheetFormatPr baseColWidth="10" defaultColWidth="9.140625" defaultRowHeight="15" x14ac:dyDescent="0.25"/>
  <cols>
    <col min="1" max="9" width="12.7109375" customWidth="1"/>
    <col min="10" max="10" width="11.7109375" customWidth="1"/>
    <col min="11" max="11" width="13.7109375" customWidth="1"/>
    <col min="12" max="14" width="14.28515625" customWidth="1"/>
    <col min="15" max="15" width="12.7109375" customWidth="1"/>
  </cols>
  <sheetData>
    <row r="7" spans="1:15" ht="14.45" customHeight="1" x14ac:dyDescent="0.25">
      <c r="A7" s="77" t="s">
        <v>14</v>
      </c>
      <c r="B7" s="77"/>
      <c r="C7" s="78"/>
      <c r="D7" s="75" t="s">
        <v>16</v>
      </c>
      <c r="E7" s="75"/>
      <c r="F7" s="75"/>
      <c r="G7" s="75"/>
      <c r="H7" s="75"/>
      <c r="I7" s="75"/>
      <c r="J7" s="71"/>
      <c r="K7" s="75" t="s">
        <v>6</v>
      </c>
      <c r="L7" s="75"/>
      <c r="M7" s="75"/>
      <c r="N7" s="75"/>
      <c r="O7" s="76"/>
    </row>
    <row r="8" spans="1:15" ht="60" x14ac:dyDescent="0.25">
      <c r="A8" s="72" t="s">
        <v>5</v>
      </c>
      <c r="B8" s="72" t="s">
        <v>13</v>
      </c>
      <c r="C8" s="73" t="s">
        <v>18</v>
      </c>
      <c r="D8" s="72" t="s">
        <v>15</v>
      </c>
      <c r="E8" s="72" t="s">
        <v>19</v>
      </c>
      <c r="F8" s="72" t="s">
        <v>20</v>
      </c>
      <c r="G8" s="72" t="s">
        <v>21</v>
      </c>
      <c r="H8" s="72" t="s">
        <v>17</v>
      </c>
      <c r="I8" s="72" t="s">
        <v>3</v>
      </c>
      <c r="J8" s="32" t="s">
        <v>4</v>
      </c>
      <c r="K8" s="18" t="s">
        <v>0</v>
      </c>
      <c r="L8" s="18" t="s">
        <v>1</v>
      </c>
      <c r="M8" s="18" t="s">
        <v>2</v>
      </c>
      <c r="N8" s="72" t="s">
        <v>17</v>
      </c>
      <c r="O8" s="19" t="s">
        <v>3</v>
      </c>
    </row>
    <row r="9" spans="1:15" x14ac:dyDescent="0.25">
      <c r="A9" s="68">
        <v>0.75</v>
      </c>
      <c r="B9" s="69">
        <v>2.5000000000000001E-3</v>
      </c>
      <c r="C9" s="60">
        <v>0.25</v>
      </c>
      <c r="D9" s="70">
        <v>38287.773147989516</v>
      </c>
      <c r="E9" s="70">
        <v>41010.807937647434</v>
      </c>
      <c r="F9" s="70">
        <v>33836.347588305012</v>
      </c>
      <c r="G9" s="70">
        <v>34819.402806935839</v>
      </c>
      <c r="H9" s="70">
        <v>33290.19593550502</v>
      </c>
      <c r="I9" s="70">
        <v>70019.696090159938</v>
      </c>
      <c r="J9" s="5">
        <v>33434.52241093303</v>
      </c>
      <c r="K9" s="20">
        <v>7.1120218434560609E-2</v>
      </c>
      <c r="L9" s="20">
        <v>-0.11626232589915579</v>
      </c>
      <c r="M9" s="20">
        <v>-9.0586891215839752E-2</v>
      </c>
      <c r="N9" s="20">
        <v>-0.12675719526172885</v>
      </c>
      <c r="O9" s="13">
        <v>0.8287743144402917</v>
      </c>
    </row>
    <row r="10" spans="1:15" x14ac:dyDescent="0.25">
      <c r="A10" s="39">
        <v>0.75</v>
      </c>
      <c r="B10" s="62">
        <v>2.5000000000000001E-3</v>
      </c>
      <c r="C10" s="60">
        <v>0.5</v>
      </c>
      <c r="D10" s="40">
        <v>36754.717839027726</v>
      </c>
      <c r="E10" s="40">
        <v>38931.758606777788</v>
      </c>
      <c r="F10" s="40">
        <v>27881.891650411402</v>
      </c>
      <c r="G10" s="40">
        <v>33000.141611393214</v>
      </c>
      <c r="H10" s="40">
        <v>27147.216644331391</v>
      </c>
      <c r="I10" s="40">
        <v>70019.696090159938</v>
      </c>
      <c r="J10" s="5">
        <v>27147.216644331391</v>
      </c>
      <c r="K10" s="20">
        <v>5.9231600614775712E-2</v>
      </c>
      <c r="L10" s="20">
        <v>-0.24140645637591532</v>
      </c>
      <c r="M10" s="20">
        <v>-0.10215222557490955</v>
      </c>
      <c r="N10" s="20">
        <v>-0.26139504693720383</v>
      </c>
      <c r="O10" s="13">
        <v>0.90505328858245349</v>
      </c>
    </row>
    <row r="11" spans="1:15" x14ac:dyDescent="0.25">
      <c r="A11" s="39">
        <v>0.75</v>
      </c>
      <c r="B11" s="62">
        <v>2.5000000000000001E-3</v>
      </c>
      <c r="C11" s="60">
        <v>0.8</v>
      </c>
      <c r="D11" s="40">
        <v>36659.305343326778</v>
      </c>
      <c r="E11" s="40">
        <v>39557.983297297003</v>
      </c>
      <c r="F11" s="40">
        <v>30358.850635754039</v>
      </c>
      <c r="G11" s="40">
        <v>32806.889746831832</v>
      </c>
      <c r="H11" s="40">
        <v>29127.007481748922</v>
      </c>
      <c r="I11" s="40">
        <v>70019.696090159938</v>
      </c>
      <c r="J11" s="5">
        <v>29322.899540624778</v>
      </c>
      <c r="K11" s="20">
        <v>7.9070727795388582E-2</v>
      </c>
      <c r="L11" s="20">
        <v>-0.17186508714681994</v>
      </c>
      <c r="M11" s="20">
        <v>-0.1050869775195076</v>
      </c>
      <c r="N11" s="20">
        <v>-0.20012397218098055</v>
      </c>
      <c r="O11" s="13">
        <v>0.91001153552697822</v>
      </c>
    </row>
    <row r="12" spans="1:15" x14ac:dyDescent="0.25">
      <c r="A12" s="39">
        <v>0.75</v>
      </c>
      <c r="B12" s="62">
        <v>7.4999999999999997E-3</v>
      </c>
      <c r="C12" s="60">
        <v>0.25</v>
      </c>
      <c r="D12" s="40">
        <v>29994.241821601459</v>
      </c>
      <c r="E12" s="40">
        <v>30574.215218616733</v>
      </c>
      <c r="F12" s="40">
        <v>28688.367988245347</v>
      </c>
      <c r="G12" s="40">
        <v>28651.930507118574</v>
      </c>
      <c r="H12" s="40">
        <v>28512.59922714471</v>
      </c>
      <c r="I12" s="40">
        <v>70019.696090159938</v>
      </c>
      <c r="J12" s="5">
        <v>28525.642815253988</v>
      </c>
      <c r="K12" s="20">
        <v>1.9336157935406943E-2</v>
      </c>
      <c r="L12" s="20">
        <v>-4.3537484331930644E-2</v>
      </c>
      <c r="M12" s="20">
        <v>-4.4752300207040768E-2</v>
      </c>
      <c r="N12" s="20">
        <v>-4.8962698076595666E-2</v>
      </c>
      <c r="O12" s="13">
        <v>1.3344379400092943</v>
      </c>
    </row>
    <row r="13" spans="1:15" x14ac:dyDescent="0.25">
      <c r="A13" s="39">
        <v>0.75</v>
      </c>
      <c r="B13" s="62">
        <v>7.4999999999999997E-3</v>
      </c>
      <c r="C13" s="60">
        <v>0.5</v>
      </c>
      <c r="D13" s="40">
        <v>11407.264650322226</v>
      </c>
      <c r="E13" s="40">
        <v>17137.360865817824</v>
      </c>
      <c r="F13" s="40">
        <v>7802.4436279511274</v>
      </c>
      <c r="G13" s="40">
        <v>9085.2604900552069</v>
      </c>
      <c r="H13" s="40">
        <v>7760.0722768581763</v>
      </c>
      <c r="I13" s="40">
        <v>70019.696090159938</v>
      </c>
      <c r="J13" s="5">
        <v>7802.4436279511274</v>
      </c>
      <c r="K13" s="20">
        <v>0.50231991552275745</v>
      </c>
      <c r="L13" s="20">
        <v>-0.31601099236960994</v>
      </c>
      <c r="M13" s="20">
        <v>-0.20355486012165311</v>
      </c>
      <c r="N13" s="20">
        <v>-0.29692074113586109</v>
      </c>
      <c r="O13" s="13">
        <v>5.1381670572692517</v>
      </c>
    </row>
    <row r="14" spans="1:15" x14ac:dyDescent="0.25">
      <c r="A14" s="39">
        <v>0.75</v>
      </c>
      <c r="B14" s="62">
        <v>7.4999999999999997E-3</v>
      </c>
      <c r="C14" s="60">
        <v>0.8</v>
      </c>
      <c r="D14" s="40">
        <v>9022.0774068527371</v>
      </c>
      <c r="E14" s="40">
        <v>15012.633075724823</v>
      </c>
      <c r="F14" s="40">
        <v>5376.5391916385306</v>
      </c>
      <c r="G14" s="40">
        <v>6588.755834960778</v>
      </c>
      <c r="H14" s="40">
        <v>5212.6245900122412</v>
      </c>
      <c r="I14" s="40">
        <v>70019.696090159938</v>
      </c>
      <c r="J14" s="5">
        <v>5256.100995064</v>
      </c>
      <c r="K14" s="20">
        <v>0.66398850272798005</v>
      </c>
      <c r="L14" s="20">
        <v>-0.4040686031406947</v>
      </c>
      <c r="M14" s="20">
        <v>-0.26970745895437837</v>
      </c>
      <c r="N14" s="20">
        <v>-0.417417878606127</v>
      </c>
      <c r="O14" s="13">
        <v>6.7609283242212417</v>
      </c>
    </row>
    <row r="15" spans="1:15" x14ac:dyDescent="0.25">
      <c r="A15" s="39">
        <v>0.75</v>
      </c>
      <c r="B15" s="62">
        <v>1.2500000000000001E-2</v>
      </c>
      <c r="C15" s="60">
        <v>0.25</v>
      </c>
      <c r="D15" s="40">
        <v>29488.912185774752</v>
      </c>
      <c r="E15" s="40">
        <v>29687.291834379823</v>
      </c>
      <c r="F15" s="40">
        <v>28408.926475442444</v>
      </c>
      <c r="G15" s="40">
        <v>28248.88245463503</v>
      </c>
      <c r="H15" s="40">
        <v>28249.096962118187</v>
      </c>
      <c r="I15" s="40">
        <v>70019.696090159938</v>
      </c>
      <c r="J15" s="5">
        <v>28248.88245463503</v>
      </c>
      <c r="K15" s="20">
        <v>6.7272623471261008E-3</v>
      </c>
      <c r="L15" s="20">
        <v>-3.6623450316803682E-2</v>
      </c>
      <c r="M15" s="20">
        <v>-4.2050711241152679E-2</v>
      </c>
      <c r="N15" s="20">
        <v>-4.1899776655132434E-2</v>
      </c>
      <c r="O15" s="13">
        <v>1.3744414730882124</v>
      </c>
    </row>
    <row r="16" spans="1:15" x14ac:dyDescent="0.25">
      <c r="A16" s="39">
        <v>0.75</v>
      </c>
      <c r="B16" s="62">
        <v>1.2500000000000001E-2</v>
      </c>
      <c r="C16" s="60">
        <v>0.5</v>
      </c>
      <c r="D16" s="40">
        <v>7399.7064104063429</v>
      </c>
      <c r="E16" s="40">
        <v>9540.3785727044196</v>
      </c>
      <c r="F16" s="40">
        <v>5926.8908714826575</v>
      </c>
      <c r="G16" s="40">
        <v>6714.6921612465176</v>
      </c>
      <c r="H16" s="40">
        <v>5908.4867185578723</v>
      </c>
      <c r="I16" s="40">
        <v>70019.696090159938</v>
      </c>
      <c r="J16" s="5">
        <v>5926.8908714826575</v>
      </c>
      <c r="K16" s="20">
        <v>0.28929149936105708</v>
      </c>
      <c r="L16" s="20">
        <v>-0.19903702353007383</v>
      </c>
      <c r="M16" s="20">
        <v>-9.257316590243056E-2</v>
      </c>
      <c r="N16" s="20">
        <v>-0.18498408859388102</v>
      </c>
      <c r="O16" s="13">
        <v>8.4624965109007508</v>
      </c>
    </row>
    <row r="17" spans="1:15" x14ac:dyDescent="0.25">
      <c r="A17" s="39">
        <v>0.75</v>
      </c>
      <c r="B17" s="62">
        <v>1.2500000000000001E-2</v>
      </c>
      <c r="C17" s="60">
        <v>0.8</v>
      </c>
      <c r="D17" s="40">
        <v>4129.1753033665918</v>
      </c>
      <c r="E17" s="40">
        <v>7319.4809776135562</v>
      </c>
      <c r="F17" s="40">
        <v>3263.1756116304578</v>
      </c>
      <c r="G17" s="40">
        <v>3703.3068597165075</v>
      </c>
      <c r="H17" s="40">
        <v>3108.3285388386848</v>
      </c>
      <c r="I17" s="40">
        <v>70019.696090159938</v>
      </c>
      <c r="J17" s="5">
        <v>3108.3285388386848</v>
      </c>
      <c r="K17" s="20">
        <v>0.77262538881452913</v>
      </c>
      <c r="L17" s="20">
        <v>-0.20972703460423894</v>
      </c>
      <c r="M17" s="20">
        <v>-0.10313644065992211</v>
      </c>
      <c r="N17" s="20">
        <v>-0.24722776087893195</v>
      </c>
      <c r="O17" s="13">
        <v>15.957307681529434</v>
      </c>
    </row>
    <row r="18" spans="1:15" x14ac:dyDescent="0.25">
      <c r="A18" s="39">
        <v>0.875</v>
      </c>
      <c r="B18" s="62">
        <v>2.5000000000000001E-3</v>
      </c>
      <c r="C18" s="60">
        <v>0.25</v>
      </c>
      <c r="D18" s="40">
        <v>34425.084363545677</v>
      </c>
      <c r="E18" s="40">
        <v>37889.896744303303</v>
      </c>
      <c r="F18" s="40">
        <v>29082.184838994443</v>
      </c>
      <c r="G18" s="40">
        <v>30323.984523609972</v>
      </c>
      <c r="H18" s="40">
        <v>28622.65793183479</v>
      </c>
      <c r="I18" s="40">
        <v>70019.696090159938</v>
      </c>
      <c r="J18" s="5">
        <v>28851.25645069743</v>
      </c>
      <c r="K18" s="20">
        <v>0.10064789803178166</v>
      </c>
      <c r="L18" s="20">
        <v>-0.15520367265124493</v>
      </c>
      <c r="M18" s="20">
        <v>-0.11913114857253772</v>
      </c>
      <c r="N18" s="20">
        <v>-0.16191181563960472</v>
      </c>
      <c r="O18" s="13">
        <v>1.0339731153805698</v>
      </c>
    </row>
    <row r="19" spans="1:15" x14ac:dyDescent="0.25">
      <c r="A19" s="39">
        <v>0.875</v>
      </c>
      <c r="B19" s="62">
        <v>2.5000000000000001E-3</v>
      </c>
      <c r="C19" s="60">
        <v>0.5</v>
      </c>
      <c r="D19" s="40">
        <v>32826.786041199841</v>
      </c>
      <c r="E19" s="40">
        <v>35503.220401698141</v>
      </c>
      <c r="F19" s="40">
        <v>22699.33634020379</v>
      </c>
      <c r="G19" s="40">
        <v>28121.598266014033</v>
      </c>
      <c r="H19" s="40">
        <v>22318.672961194665</v>
      </c>
      <c r="I19" s="40">
        <v>70019.696090159938</v>
      </c>
      <c r="J19" s="5">
        <v>22408.979952159832</v>
      </c>
      <c r="K19" s="20">
        <v>8.1532025618931872E-2</v>
      </c>
      <c r="L19" s="20">
        <v>-0.30851176500451233</v>
      </c>
      <c r="M19" s="20">
        <v>-0.14333379360624823</v>
      </c>
      <c r="N19" s="20">
        <v>-0.31735687057407802</v>
      </c>
      <c r="O19" s="13">
        <v>1.1330049186746602</v>
      </c>
    </row>
    <row r="20" spans="1:15" x14ac:dyDescent="0.25">
      <c r="A20" s="39">
        <v>0.875</v>
      </c>
      <c r="B20" s="62">
        <v>2.5000000000000001E-3</v>
      </c>
      <c r="C20" s="60">
        <v>0.8</v>
      </c>
      <c r="D20" s="40">
        <v>32727.124864546695</v>
      </c>
      <c r="E20" s="40">
        <v>35400.156892312443</v>
      </c>
      <c r="F20" s="40">
        <v>26476.113944912329</v>
      </c>
      <c r="G20" s="40">
        <v>26440.32899943948</v>
      </c>
      <c r="H20" s="40">
        <v>25371.369378990585</v>
      </c>
      <c r="I20" s="40">
        <v>70019.696090159938</v>
      </c>
      <c r="J20" s="5">
        <v>25597.492737027438</v>
      </c>
      <c r="K20" s="20">
        <v>8.1676347642179986E-2</v>
      </c>
      <c r="L20" s="20">
        <v>-0.19100397439452702</v>
      </c>
      <c r="M20" s="20">
        <v>-0.19209740822413957</v>
      </c>
      <c r="N20" s="20">
        <v>-0.21785085481929364</v>
      </c>
      <c r="O20" s="13">
        <v>1.1395003801880652</v>
      </c>
    </row>
    <row r="21" spans="1:15" x14ac:dyDescent="0.25">
      <c r="A21" s="39">
        <v>0.875</v>
      </c>
      <c r="B21" s="62">
        <v>7.4999999999999997E-3</v>
      </c>
      <c r="C21" s="60">
        <v>0.25</v>
      </c>
      <c r="D21" s="40">
        <v>24938.903451301179</v>
      </c>
      <c r="E21" s="40">
        <v>25672.05877781878</v>
      </c>
      <c r="F21" s="40">
        <v>23641.793979325979</v>
      </c>
      <c r="G21" s="40">
        <v>23647.022637910562</v>
      </c>
      <c r="H21" s="40">
        <v>23505.966858807929</v>
      </c>
      <c r="I21" s="40">
        <v>70019.696090159938</v>
      </c>
      <c r="J21" s="5">
        <v>23525.895291659923</v>
      </c>
      <c r="K21" s="20">
        <v>2.9398057855641146E-2</v>
      </c>
      <c r="L21" s="20">
        <v>-5.2011487774837335E-2</v>
      </c>
      <c r="M21" s="20">
        <v>-5.1801829054485285E-2</v>
      </c>
      <c r="N21" s="20">
        <v>-5.6658792653031954E-2</v>
      </c>
      <c r="O21" s="13">
        <v>1.8076493510185463</v>
      </c>
    </row>
    <row r="22" spans="1:15" x14ac:dyDescent="0.25">
      <c r="A22" s="39">
        <v>0.875</v>
      </c>
      <c r="B22" s="62">
        <v>7.4999999999999997E-3</v>
      </c>
      <c r="C22" s="60">
        <v>0.5</v>
      </c>
      <c r="D22" s="40">
        <v>8042.6694351007054</v>
      </c>
      <c r="E22" s="40">
        <v>13620.646391229882</v>
      </c>
      <c r="F22" s="40">
        <v>5127.6036534669493</v>
      </c>
      <c r="G22" s="40">
        <v>6214.7644829135243</v>
      </c>
      <c r="H22" s="40">
        <v>5090.4951898108029</v>
      </c>
      <c r="I22" s="40">
        <v>70019.696090159938</v>
      </c>
      <c r="J22" s="5">
        <v>5127.6036534669493</v>
      </c>
      <c r="K22" s="20">
        <v>0.69354795707320194</v>
      </c>
      <c r="L22" s="20">
        <v>-0.36245003044778945</v>
      </c>
      <c r="M22" s="20">
        <v>-0.22727590222838659</v>
      </c>
      <c r="N22" s="20">
        <v>-0.35046160474523319</v>
      </c>
      <c r="O22" s="13">
        <v>7.7060268552841746</v>
      </c>
    </row>
    <row r="23" spans="1:15" x14ac:dyDescent="0.25">
      <c r="A23" s="39">
        <v>0.875</v>
      </c>
      <c r="B23" s="62">
        <v>7.4999999999999997E-3</v>
      </c>
      <c r="C23" s="60">
        <v>0.8</v>
      </c>
      <c r="D23" s="40">
        <v>6813.6431987075575</v>
      </c>
      <c r="E23" s="40">
        <v>11527.274158815384</v>
      </c>
      <c r="F23" s="40">
        <v>4628.0023965139253</v>
      </c>
      <c r="G23" s="40">
        <v>5562.7094041878427</v>
      </c>
      <c r="H23" s="40">
        <v>4400.3674023785888</v>
      </c>
      <c r="I23" s="40">
        <v>70019.696090159938</v>
      </c>
      <c r="J23" s="5">
        <v>4400.3674023785888</v>
      </c>
      <c r="K23" s="20">
        <v>0.69179304267090613</v>
      </c>
      <c r="L23" s="20">
        <v>-0.32077417887220955</v>
      </c>
      <c r="M23" s="20">
        <v>-0.18359250081615627</v>
      </c>
      <c r="N23" s="20">
        <v>-0.35418288365712042</v>
      </c>
      <c r="O23" s="13">
        <v>9.2763960554085934</v>
      </c>
    </row>
    <row r="24" spans="1:15" x14ac:dyDescent="0.25">
      <c r="A24" s="39">
        <v>0.875</v>
      </c>
      <c r="B24" s="62">
        <v>1.2500000000000001E-2</v>
      </c>
      <c r="C24" s="60">
        <v>0.25</v>
      </c>
      <c r="D24" s="40">
        <v>24322.046600182279</v>
      </c>
      <c r="E24" s="40">
        <v>24552.535604939709</v>
      </c>
      <c r="F24" s="40">
        <v>23313.005058830669</v>
      </c>
      <c r="G24" s="40">
        <v>23246.754541722152</v>
      </c>
      <c r="H24" s="40">
        <v>23191.082216043986</v>
      </c>
      <c r="I24" s="40">
        <v>70019.696090159938</v>
      </c>
      <c r="J24" s="5">
        <v>23198.28000114196</v>
      </c>
      <c r="K24" s="20">
        <v>9.4765464661062931E-3</v>
      </c>
      <c r="L24" s="20">
        <v>-4.1486703727639726E-2</v>
      </c>
      <c r="M24" s="20">
        <v>-4.4210591161850187E-2</v>
      </c>
      <c r="N24" s="20">
        <v>-4.6203620012466237E-2</v>
      </c>
      <c r="O24" s="13">
        <v>1.8788570814445846</v>
      </c>
    </row>
    <row r="25" spans="1:15" x14ac:dyDescent="0.25">
      <c r="A25" s="39">
        <v>0.875</v>
      </c>
      <c r="B25" s="62">
        <v>1.2500000000000001E-2</v>
      </c>
      <c r="C25" s="60">
        <v>0.5</v>
      </c>
      <c r="D25" s="40">
        <v>4661.6687930235294</v>
      </c>
      <c r="E25" s="40">
        <v>6609.5273613450217</v>
      </c>
      <c r="F25" s="40">
        <v>3591.1402127970377</v>
      </c>
      <c r="G25" s="40">
        <v>4253.116400030548</v>
      </c>
      <c r="H25" s="40">
        <v>3563.9288083462206</v>
      </c>
      <c r="I25" s="40">
        <v>70019.696090159938</v>
      </c>
      <c r="J25" s="5">
        <v>3591.1402127970377</v>
      </c>
      <c r="K25" s="20">
        <v>0.41784576614206936</v>
      </c>
      <c r="L25" s="20">
        <v>-0.2296449249737782</v>
      </c>
      <c r="M25" s="20">
        <v>-8.7640802281879149E-2</v>
      </c>
      <c r="N25" s="20">
        <v>-0.22478603750962728</v>
      </c>
      <c r="O25" s="13">
        <v>14.020306932776663</v>
      </c>
    </row>
    <row r="26" spans="1:15" x14ac:dyDescent="0.25">
      <c r="A26" s="25">
        <v>0.875</v>
      </c>
      <c r="B26" s="63">
        <v>1.2500000000000001E-2</v>
      </c>
      <c r="C26" s="61">
        <v>0.8</v>
      </c>
      <c r="D26" s="7">
        <v>3369.0081294010765</v>
      </c>
      <c r="E26" s="7">
        <v>5430.3506839143574</v>
      </c>
      <c r="F26" s="7">
        <v>2961.3050208848845</v>
      </c>
      <c r="G26" s="7">
        <v>3242.5736471987575</v>
      </c>
      <c r="H26" s="7">
        <v>2751.477125055319</v>
      </c>
      <c r="I26" s="7">
        <v>70019.696090159938</v>
      </c>
      <c r="J26" s="8">
        <v>2755.6777756072815</v>
      </c>
      <c r="K26" s="14">
        <v>0.61185443173143517</v>
      </c>
      <c r="L26" s="14">
        <v>-0.1210157686941145</v>
      </c>
      <c r="M26" s="14">
        <v>-3.7528696086820024E-2</v>
      </c>
      <c r="N26" s="14">
        <v>-0.18205071945101819</v>
      </c>
      <c r="O26" s="74">
        <v>19.783474957838006</v>
      </c>
    </row>
  </sheetData>
  <mergeCells count="3">
    <mergeCell ref="K7:O7"/>
    <mergeCell ref="A7:C7"/>
    <mergeCell ref="D7:I7"/>
  </mergeCells>
  <conditionalFormatting sqref="K9:M26 O9:O26">
    <cfRule type="colorScale" priority="6">
      <colorScale>
        <cfvo type="num" val="-0.5"/>
        <cfvo type="num" val="0"/>
        <cfvo type="num" val="1"/>
        <color rgb="FF63BE7B"/>
        <color rgb="FFFCFCFF"/>
        <color rgb="FFF8696B"/>
      </colorScale>
    </cfRule>
  </conditionalFormatting>
  <conditionalFormatting sqref="J9:J26">
    <cfRule type="colorScale" priority="7">
      <colorScale>
        <cfvo type="min"/>
        <cfvo type="percentile" val="50"/>
        <cfvo type="max"/>
        <color rgb="FF63BE7B"/>
        <color rgb="FFFFEB84"/>
        <color rgb="FFF8696B"/>
      </colorScale>
    </cfRule>
  </conditionalFormatting>
  <conditionalFormatting sqref="J9:J26">
    <cfRule type="colorScale" priority="4">
      <colorScale>
        <cfvo type="min"/>
        <cfvo type="percentile" val="50"/>
        <cfvo type="max"/>
        <color rgb="FF63BE7B"/>
        <color rgb="FFFCFCFF"/>
        <color rgb="FFF8696B"/>
      </colorScale>
    </cfRule>
  </conditionalFormatting>
  <conditionalFormatting sqref="N9:N26">
    <cfRule type="colorScale" priority="3">
      <colorScale>
        <cfvo type="num" val="-0.5"/>
        <cfvo type="num" val="0"/>
        <cfvo type="num" val="1"/>
        <color rgb="FF63BE7B"/>
        <color rgb="FFFCFCFF"/>
        <color rgb="FFF8696B"/>
      </colorScale>
    </cfRule>
  </conditionalFormatting>
  <conditionalFormatting sqref="D9:I26">
    <cfRule type="colorScale" priority="2">
      <colorScale>
        <cfvo type="min"/>
        <cfvo type="percentile" val="50"/>
        <cfvo type="max"/>
        <color rgb="FF63BE7B"/>
        <color rgb="FFFCFCFF"/>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3DCA5-B01E-4E45-82C3-0577E3D58642}">
  <sheetPr>
    <tabColor theme="8" tint="0.59996337778862885"/>
  </sheetPr>
  <dimension ref="A1:O188"/>
  <sheetViews>
    <sheetView zoomScaleNormal="100" workbookViewId="0"/>
  </sheetViews>
  <sheetFormatPr baseColWidth="10" defaultColWidth="9.140625" defaultRowHeight="15" x14ac:dyDescent="0.25"/>
  <cols>
    <col min="1" max="3" width="14.140625" customWidth="1"/>
    <col min="4" max="15" width="11" customWidth="1"/>
  </cols>
  <sheetData>
    <row r="1" spans="1:15" ht="18.75" x14ac:dyDescent="0.3">
      <c r="A1" s="1" t="s">
        <v>8</v>
      </c>
    </row>
    <row r="3" spans="1:15" x14ac:dyDescent="0.25">
      <c r="A3" t="s">
        <v>9</v>
      </c>
    </row>
    <row r="4" spans="1:15" x14ac:dyDescent="0.25">
      <c r="A4" s="9" t="s">
        <v>12</v>
      </c>
    </row>
    <row r="5" spans="1:15" x14ac:dyDescent="0.25">
      <c r="A5" t="s">
        <v>10</v>
      </c>
      <c r="B5" s="28">
        <v>1</v>
      </c>
      <c r="C5" t="s">
        <v>11</v>
      </c>
    </row>
    <row r="7" spans="1:15" x14ac:dyDescent="0.25">
      <c r="A7" s="2"/>
      <c r="B7" s="15"/>
      <c r="C7" s="3"/>
      <c r="D7" s="75" t="s">
        <v>7</v>
      </c>
      <c r="E7" s="75"/>
      <c r="F7" s="75"/>
      <c r="G7" s="75"/>
      <c r="H7" s="75"/>
      <c r="I7" s="75"/>
      <c r="J7" s="76"/>
      <c r="K7" s="79" t="s">
        <v>6</v>
      </c>
      <c r="L7" s="75"/>
      <c r="M7" s="75"/>
      <c r="N7" s="75"/>
      <c r="O7" s="76"/>
    </row>
    <row r="8" spans="1:15" ht="60.75" thickBot="1" x14ac:dyDescent="0.3">
      <c r="A8" s="66" t="s">
        <v>5</v>
      </c>
      <c r="B8" s="66" t="s">
        <v>13</v>
      </c>
      <c r="C8" s="67" t="s">
        <v>18</v>
      </c>
      <c r="D8" s="66" t="s">
        <v>15</v>
      </c>
      <c r="E8" s="66" t="s">
        <v>19</v>
      </c>
      <c r="F8" s="66" t="s">
        <v>20</v>
      </c>
      <c r="G8" s="66" t="s">
        <v>21</v>
      </c>
      <c r="H8" s="66" t="s">
        <v>17</v>
      </c>
      <c r="I8" s="66" t="s">
        <v>3</v>
      </c>
      <c r="J8" s="19" t="s">
        <v>4</v>
      </c>
      <c r="K8" s="17" t="s">
        <v>0</v>
      </c>
      <c r="L8" s="18" t="s">
        <v>1</v>
      </c>
      <c r="M8" s="18" t="s">
        <v>2</v>
      </c>
      <c r="N8" s="66" t="s">
        <v>17</v>
      </c>
      <c r="O8" s="19" t="s">
        <v>3</v>
      </c>
    </row>
    <row r="9" spans="1:15" x14ac:dyDescent="0.25">
      <c r="A9" s="23">
        <v>0.75</v>
      </c>
      <c r="B9" s="27">
        <v>1000</v>
      </c>
      <c r="C9" s="23">
        <v>0.25</v>
      </c>
      <c r="D9" s="4">
        <v>54258.012576306108</v>
      </c>
      <c r="E9" s="16">
        <v>56020.908138215105</v>
      </c>
      <c r="F9" s="16">
        <v>50804.788214968867</v>
      </c>
      <c r="G9" s="16">
        <v>52312.900475296105</v>
      </c>
      <c r="H9" s="5">
        <v>49123.285057185822</v>
      </c>
      <c r="I9" s="16">
        <v>70019.696090159938</v>
      </c>
      <c r="J9" s="5">
        <v>49123.285057185822</v>
      </c>
      <c r="K9" s="29">
        <v>3.2490971898938202E-2</v>
      </c>
      <c r="L9" s="21">
        <v>-6.3644505159137124E-2</v>
      </c>
      <c r="M9" s="21">
        <v>-3.5849306096025581E-2</v>
      </c>
      <c r="N9" s="21">
        <v>-9.4635377805241741E-2</v>
      </c>
      <c r="O9" s="22">
        <v>0.29049503963469514</v>
      </c>
    </row>
    <row r="10" spans="1:15" x14ac:dyDescent="0.25">
      <c r="A10" s="23">
        <v>0.75</v>
      </c>
      <c r="B10" s="27">
        <v>1000</v>
      </c>
      <c r="C10" s="23">
        <v>0.4</v>
      </c>
      <c r="D10" s="4">
        <v>54205.801275115846</v>
      </c>
      <c r="E10" s="16">
        <v>57168.52877303744</v>
      </c>
      <c r="F10" s="16">
        <v>51932.177007042184</v>
      </c>
      <c r="G10" s="16">
        <v>51954.38947539145</v>
      </c>
      <c r="H10" s="5">
        <v>50968.282848737472</v>
      </c>
      <c r="I10" s="16">
        <v>70019.696090159938</v>
      </c>
      <c r="J10" s="5">
        <v>50968.282848737472</v>
      </c>
      <c r="K10" s="20">
        <v>5.465701877340734E-2</v>
      </c>
      <c r="L10" s="20">
        <v>-4.1944297742858197E-2</v>
      </c>
      <c r="M10" s="20">
        <v>-4.1534517464239515E-2</v>
      </c>
      <c r="N10" s="20">
        <v>-5.9726419501608133E-2</v>
      </c>
      <c r="O10" s="13">
        <v>0.29173805096584277</v>
      </c>
    </row>
    <row r="11" spans="1:15" x14ac:dyDescent="0.25">
      <c r="A11" s="23">
        <v>0.75</v>
      </c>
      <c r="B11" s="27">
        <v>1000</v>
      </c>
      <c r="C11" s="23">
        <v>0.55000000000000004</v>
      </c>
      <c r="D11" s="4">
        <v>54187.429342381161</v>
      </c>
      <c r="E11" s="16">
        <v>56333.576232830106</v>
      </c>
      <c r="F11" s="16">
        <v>53282.185250202951</v>
      </c>
      <c r="G11" s="16">
        <v>51833.464452611574</v>
      </c>
      <c r="H11" s="5">
        <v>52963.592303550475</v>
      </c>
      <c r="I11" s="16">
        <v>70019.696090159938</v>
      </c>
      <c r="J11" s="5">
        <v>51833.464452611574</v>
      </c>
      <c r="K11" s="20">
        <v>3.9605991952277333E-2</v>
      </c>
      <c r="L11" s="20">
        <v>-1.6705795110863467E-2</v>
      </c>
      <c r="M11" s="20">
        <v>-4.3441161877160704E-2</v>
      </c>
      <c r="N11" s="20">
        <v>-2.2585257386873253E-2</v>
      </c>
      <c r="O11" s="13">
        <v>0.29217600723856479</v>
      </c>
    </row>
    <row r="12" spans="1:15" x14ac:dyDescent="0.25">
      <c r="A12" s="23">
        <v>0.75</v>
      </c>
      <c r="B12" s="27">
        <v>1000</v>
      </c>
      <c r="C12" s="23">
        <v>0.7</v>
      </c>
      <c r="D12" s="4">
        <v>54178.044756251198</v>
      </c>
      <c r="E12" s="16">
        <v>54649.973201260102</v>
      </c>
      <c r="F12" s="16">
        <v>53825.653858261358</v>
      </c>
      <c r="G12" s="16">
        <v>51789.599657458799</v>
      </c>
      <c r="H12" s="5">
        <v>53743.003356455374</v>
      </c>
      <c r="I12" s="16">
        <v>70019.696090159938</v>
      </c>
      <c r="J12" s="5">
        <v>51789.599657458799</v>
      </c>
      <c r="K12" s="20">
        <v>8.7106953957479475E-3</v>
      </c>
      <c r="L12" s="20">
        <v>-6.5043118402529814E-3</v>
      </c>
      <c r="M12" s="20">
        <v>-4.408511066684101E-2</v>
      </c>
      <c r="N12" s="20">
        <v>-8.0298468088519891E-3</v>
      </c>
      <c r="O12" s="13">
        <v>0.29239983475189718</v>
      </c>
    </row>
    <row r="13" spans="1:15" x14ac:dyDescent="0.25">
      <c r="A13" s="23">
        <v>0.75</v>
      </c>
      <c r="B13" s="27">
        <v>1000</v>
      </c>
      <c r="C13" s="23">
        <v>0.85</v>
      </c>
      <c r="D13" s="4">
        <v>54172.336667539654</v>
      </c>
      <c r="E13" s="16">
        <v>52982.754188852159</v>
      </c>
      <c r="F13" s="16">
        <v>53944.584461911756</v>
      </c>
      <c r="G13" s="16">
        <v>51767.091968452354</v>
      </c>
      <c r="H13" s="5">
        <v>53925.194790967093</v>
      </c>
      <c r="I13" s="16">
        <v>70019.696090159938</v>
      </c>
      <c r="J13" s="5">
        <v>51767.091968452354</v>
      </c>
      <c r="K13" s="20">
        <v>-2.1959224059099867E-2</v>
      </c>
      <c r="L13" s="20">
        <v>-4.2042160194350258E-3</v>
      </c>
      <c r="M13" s="20">
        <v>-4.4399869879132144E-2</v>
      </c>
      <c r="N13" s="20">
        <v>-4.5621417087708871E-3</v>
      </c>
      <c r="O13" s="13">
        <v>0.2925360137200082</v>
      </c>
    </row>
    <row r="14" spans="1:15" x14ac:dyDescent="0.25">
      <c r="A14" s="23">
        <v>0.75</v>
      </c>
      <c r="B14" s="27">
        <v>1000</v>
      </c>
      <c r="C14" s="23">
        <v>0.95</v>
      </c>
      <c r="D14" s="4">
        <v>54169.628797038065</v>
      </c>
      <c r="E14" s="16">
        <v>51949.732583653735</v>
      </c>
      <c r="F14" s="16">
        <v>53950.877718220669</v>
      </c>
      <c r="G14" s="16">
        <v>51756.518406840369</v>
      </c>
      <c r="H14" s="5">
        <v>53943.674291148389</v>
      </c>
      <c r="I14" s="16">
        <v>70019.696090159938</v>
      </c>
      <c r="J14" s="5">
        <v>51756.518406840369</v>
      </c>
      <c r="K14" s="20">
        <v>-4.098045828783143E-2</v>
      </c>
      <c r="L14" s="20">
        <v>-4.0382606208547219E-3</v>
      </c>
      <c r="M14" s="20">
        <v>-4.4547294190238992E-2</v>
      </c>
      <c r="N14" s="20">
        <v>-4.1712396947795119E-3</v>
      </c>
      <c r="O14" s="13">
        <v>0.29260062594315833</v>
      </c>
    </row>
    <row r="15" spans="1:15" x14ac:dyDescent="0.25">
      <c r="A15" s="23">
        <v>0.75</v>
      </c>
      <c r="B15" s="27">
        <v>2500</v>
      </c>
      <c r="C15" s="23">
        <v>0.5</v>
      </c>
      <c r="D15" s="4">
        <v>36754.717839027726</v>
      </c>
      <c r="E15" s="16">
        <v>38931.758606777788</v>
      </c>
      <c r="F15" s="16">
        <v>27881.891650411402</v>
      </c>
      <c r="G15" s="16">
        <v>33000.141611393214</v>
      </c>
      <c r="H15" s="5">
        <v>27147.216644331391</v>
      </c>
      <c r="I15" s="16">
        <v>70019.696090159938</v>
      </c>
      <c r="J15" s="5">
        <v>27147.216644331391</v>
      </c>
      <c r="K15" s="20">
        <v>5.9231600614775712E-2</v>
      </c>
      <c r="L15" s="20">
        <v>-0.24140645637591532</v>
      </c>
      <c r="M15" s="20">
        <v>-0.10215222557490955</v>
      </c>
      <c r="N15" s="20">
        <v>-0.26139504693720383</v>
      </c>
      <c r="O15" s="13">
        <v>0.90505328858245349</v>
      </c>
    </row>
    <row r="16" spans="1:15" x14ac:dyDescent="0.25">
      <c r="A16" s="23">
        <v>0.75</v>
      </c>
      <c r="B16" s="27">
        <v>2500</v>
      </c>
      <c r="C16" s="23">
        <v>0.8</v>
      </c>
      <c r="D16" s="4">
        <v>36659.305343326778</v>
      </c>
      <c r="E16" s="16">
        <v>39557.983297297003</v>
      </c>
      <c r="F16" s="16">
        <v>30358.850635754039</v>
      </c>
      <c r="G16" s="16">
        <v>32806.889746831832</v>
      </c>
      <c r="H16" s="5">
        <v>29322.899540624778</v>
      </c>
      <c r="I16" s="16">
        <v>70019.696090159938</v>
      </c>
      <c r="J16" s="5">
        <v>29322.899540624778</v>
      </c>
      <c r="K16" s="20">
        <v>7.9070727795388582E-2</v>
      </c>
      <c r="L16" s="20">
        <v>-0.17186508714681994</v>
      </c>
      <c r="M16" s="20">
        <v>-0.1050869775195076</v>
      </c>
      <c r="N16" s="20">
        <v>-0.20012397218098055</v>
      </c>
      <c r="O16" s="13">
        <v>0.91001153552697822</v>
      </c>
    </row>
    <row r="17" spans="1:15" x14ac:dyDescent="0.25">
      <c r="A17" s="23">
        <v>0.75</v>
      </c>
      <c r="B17" s="27">
        <v>2500</v>
      </c>
      <c r="C17" s="23">
        <v>0.95</v>
      </c>
      <c r="D17" s="4">
        <v>36640.18596165951</v>
      </c>
      <c r="E17" s="16">
        <v>39829.070607825939</v>
      </c>
      <c r="F17" s="16">
        <v>33025.742682920769</v>
      </c>
      <c r="G17" s="16">
        <v>32551.619526170907</v>
      </c>
      <c r="H17" s="5">
        <v>31881.06497333591</v>
      </c>
      <c r="I17" s="16">
        <v>70019.696090159938</v>
      </c>
      <c r="J17" s="5">
        <v>31881.06497333591</v>
      </c>
      <c r="K17" s="20">
        <v>8.7032436175495803E-2</v>
      </c>
      <c r="L17" s="20">
        <v>-9.864696872774921E-2</v>
      </c>
      <c r="M17" s="20">
        <v>-0.11158694554025739</v>
      </c>
      <c r="N17" s="20">
        <v>-0.12988801403201311</v>
      </c>
      <c r="O17" s="13">
        <v>0.91100820731174581</v>
      </c>
    </row>
    <row r="18" spans="1:15" x14ac:dyDescent="0.25">
      <c r="A18" s="23">
        <v>0.75</v>
      </c>
      <c r="B18" s="27">
        <v>3000</v>
      </c>
      <c r="C18" s="23">
        <v>0.25</v>
      </c>
      <c r="D18" s="4">
        <v>35540.872387871452</v>
      </c>
      <c r="E18" s="16">
        <v>38764.890011213043</v>
      </c>
      <c r="F18" s="16">
        <v>31725.388877490223</v>
      </c>
      <c r="G18" s="16">
        <v>32501.549955178474</v>
      </c>
      <c r="H18" s="5">
        <v>31481.425020998038</v>
      </c>
      <c r="I18" s="16">
        <v>70019.696090159938</v>
      </c>
      <c r="J18" s="5">
        <v>31481.425020998038</v>
      </c>
      <c r="K18" s="20">
        <v>9.0712956850260318E-2</v>
      </c>
      <c r="L18" s="20">
        <v>-0.10735480740994099</v>
      </c>
      <c r="M18" s="20">
        <v>-8.5516258563483258E-2</v>
      </c>
      <c r="N18" s="20">
        <v>-0.11421912559070233</v>
      </c>
      <c r="O18" s="13">
        <v>0.97011754033518327</v>
      </c>
    </row>
    <row r="19" spans="1:15" x14ac:dyDescent="0.25">
      <c r="A19" s="23">
        <v>0.75</v>
      </c>
      <c r="B19" s="27">
        <v>3000</v>
      </c>
      <c r="C19" s="23">
        <v>0.4</v>
      </c>
      <c r="D19" s="4">
        <v>32389.13949374004</v>
      </c>
      <c r="E19" s="16">
        <v>35787.998088419416</v>
      </c>
      <c r="F19" s="16">
        <v>23963.796509364198</v>
      </c>
      <c r="G19" s="16">
        <v>27182.175498450018</v>
      </c>
      <c r="H19" s="5">
        <v>23869.592452156288</v>
      </c>
      <c r="I19" s="16">
        <v>70019.696090159938</v>
      </c>
      <c r="J19" s="5">
        <v>23869.592452156288</v>
      </c>
      <c r="K19" s="20">
        <v>0.10493821842152629</v>
      </c>
      <c r="L19" s="20">
        <v>-0.26012864546785003</v>
      </c>
      <c r="M19" s="20">
        <v>-0.16076265305833115</v>
      </c>
      <c r="N19" s="20">
        <v>-0.26303715303181652</v>
      </c>
      <c r="O19" s="13">
        <v>1.1618263771315347</v>
      </c>
    </row>
    <row r="20" spans="1:15" x14ac:dyDescent="0.25">
      <c r="A20" s="23">
        <v>0.75</v>
      </c>
      <c r="B20" s="27">
        <v>3000</v>
      </c>
      <c r="C20" s="23">
        <v>0.55000000000000004</v>
      </c>
      <c r="D20" s="4">
        <v>32104.971842164741</v>
      </c>
      <c r="E20" s="16">
        <v>34990.464893303069</v>
      </c>
      <c r="F20" s="16">
        <v>21878.487098980728</v>
      </c>
      <c r="G20" s="16">
        <v>27332.70178071683</v>
      </c>
      <c r="H20" s="5">
        <v>21711.08170541294</v>
      </c>
      <c r="I20" s="16">
        <v>70019.696090159938</v>
      </c>
      <c r="J20" s="5">
        <v>21711.08170541294</v>
      </c>
      <c r="K20" s="20">
        <v>8.9876828589791652E-2</v>
      </c>
      <c r="L20" s="20">
        <v>-0.31853274294896478</v>
      </c>
      <c r="M20" s="20">
        <v>-0.14864582610162261</v>
      </c>
      <c r="N20" s="20">
        <v>-0.32374705661947006</v>
      </c>
      <c r="O20" s="13">
        <v>1.1809611431647566</v>
      </c>
    </row>
    <row r="21" spans="1:15" x14ac:dyDescent="0.25">
      <c r="A21" s="23">
        <v>0.75</v>
      </c>
      <c r="B21" s="27">
        <v>3000</v>
      </c>
      <c r="C21" s="23">
        <v>0.7</v>
      </c>
      <c r="D21" s="4">
        <v>32030.113688052068</v>
      </c>
      <c r="E21" s="16">
        <v>34664.550360304187</v>
      </c>
      <c r="F21" s="16">
        <v>22269.066183978965</v>
      </c>
      <c r="G21" s="16">
        <v>27537.154097426908</v>
      </c>
      <c r="H21" s="5">
        <v>21896.126659823534</v>
      </c>
      <c r="I21" s="16">
        <v>70019.696090159938</v>
      </c>
      <c r="J21" s="5">
        <v>21896.126659823534</v>
      </c>
      <c r="K21" s="20">
        <v>8.2248745599514422E-2</v>
      </c>
      <c r="L21" s="20">
        <v>-0.30474595248515113</v>
      </c>
      <c r="M21" s="20">
        <v>-0.14027298293047058</v>
      </c>
      <c r="N21" s="20">
        <v>-0.31638935555850783</v>
      </c>
      <c r="O21" s="13">
        <v>1.1860583066328241</v>
      </c>
    </row>
    <row r="22" spans="1:15" x14ac:dyDescent="0.25">
      <c r="A22" s="23">
        <v>0.75</v>
      </c>
      <c r="B22" s="27">
        <v>3000</v>
      </c>
      <c r="C22" s="23">
        <v>0.85</v>
      </c>
      <c r="D22" s="4">
        <v>31992.968974430452</v>
      </c>
      <c r="E22" s="16">
        <v>34558.087606630368</v>
      </c>
      <c r="F22" s="16">
        <v>24046.77613481482</v>
      </c>
      <c r="G22" s="16">
        <v>27616.345076944242</v>
      </c>
      <c r="H22" s="5">
        <v>23398.44541847628</v>
      </c>
      <c r="I22" s="16">
        <v>70019.696090159938</v>
      </c>
      <c r="J22" s="5">
        <v>23398.44541847628</v>
      </c>
      <c r="K22" s="20">
        <v>8.0177573836614544E-2</v>
      </c>
      <c r="L22" s="20">
        <v>-0.24837309866322255</v>
      </c>
      <c r="M22" s="20">
        <v>-0.13679955433283209</v>
      </c>
      <c r="N22" s="20">
        <v>-0.26863788611876321</v>
      </c>
      <c r="O22" s="13">
        <v>1.1885963802272106</v>
      </c>
    </row>
    <row r="23" spans="1:15" x14ac:dyDescent="0.25">
      <c r="A23" s="23">
        <v>0.75</v>
      </c>
      <c r="B23" s="27">
        <v>3000</v>
      </c>
      <c r="C23" s="23">
        <v>0.95</v>
      </c>
      <c r="D23" s="4">
        <v>31976.760974724955</v>
      </c>
      <c r="E23" s="16">
        <v>34623.493883407536</v>
      </c>
      <c r="F23" s="16">
        <v>25659.665102362364</v>
      </c>
      <c r="G23" s="16">
        <v>27246.15595988691</v>
      </c>
      <c r="H23" s="5">
        <v>24824.831215605616</v>
      </c>
      <c r="I23" s="16">
        <v>70019.696090159938</v>
      </c>
      <c r="J23" s="5">
        <v>24824.831215605616</v>
      </c>
      <c r="K23" s="20">
        <v>8.2770512960165341E-2</v>
      </c>
      <c r="L23" s="20">
        <v>-0.19755271265140786</v>
      </c>
      <c r="M23" s="20">
        <v>-0.14793884279202657</v>
      </c>
      <c r="N23" s="20">
        <v>-0.22366023140281036</v>
      </c>
      <c r="O23" s="13">
        <v>1.1897057098905313</v>
      </c>
    </row>
    <row r="24" spans="1:15" x14ac:dyDescent="0.25">
      <c r="A24" s="23">
        <v>0.75</v>
      </c>
      <c r="B24" s="27">
        <v>5000</v>
      </c>
      <c r="C24" s="23">
        <v>0.25</v>
      </c>
      <c r="D24" s="4">
        <v>31152.569562482142</v>
      </c>
      <c r="E24" s="16">
        <v>32964.635496530915</v>
      </c>
      <c r="F24" s="16">
        <v>29255.509671253949</v>
      </c>
      <c r="G24" s="16">
        <v>29319.217303676822</v>
      </c>
      <c r="H24" s="5">
        <v>29078.039650562969</v>
      </c>
      <c r="I24" s="16">
        <v>70019.696090159938</v>
      </c>
      <c r="J24" s="5">
        <v>29078.039650562969</v>
      </c>
      <c r="K24" s="20">
        <v>5.8167462893047875E-2</v>
      </c>
      <c r="L24" s="20">
        <v>-6.0895775785791743E-2</v>
      </c>
      <c r="M24" s="20">
        <v>-5.8850755637611177E-2</v>
      </c>
      <c r="N24" s="20">
        <v>-6.6592577789075347E-2</v>
      </c>
      <c r="O24" s="13">
        <v>1.2476379018983559</v>
      </c>
    </row>
    <row r="25" spans="1:15" x14ac:dyDescent="0.25">
      <c r="A25" s="23">
        <v>0.75</v>
      </c>
      <c r="B25" s="27">
        <v>5000</v>
      </c>
      <c r="C25" s="23">
        <v>0.4</v>
      </c>
      <c r="D25" s="4">
        <v>20684.942934852021</v>
      </c>
      <c r="E25" s="16">
        <v>26583.849268742</v>
      </c>
      <c r="F25" s="16">
        <v>15739.855014321634</v>
      </c>
      <c r="G25" s="16">
        <v>17073.181725179536</v>
      </c>
      <c r="H25" s="5">
        <v>15923.50346841407</v>
      </c>
      <c r="I25" s="16">
        <v>70019.696090159938</v>
      </c>
      <c r="J25" s="5">
        <v>15739.855014321634</v>
      </c>
      <c r="K25" s="20">
        <v>0.28517875792400293</v>
      </c>
      <c r="L25" s="20">
        <v>-0.23906703229035345</v>
      </c>
      <c r="M25" s="20">
        <v>-0.17460822691403391</v>
      </c>
      <c r="N25" s="20">
        <v>-0.2301886682227878</v>
      </c>
      <c r="O25" s="13">
        <v>2.3850562851775572</v>
      </c>
    </row>
    <row r="26" spans="1:15" x14ac:dyDescent="0.25">
      <c r="A26" s="23">
        <v>0.75</v>
      </c>
      <c r="B26" s="27">
        <v>5000</v>
      </c>
      <c r="C26" s="23">
        <v>0.5</v>
      </c>
      <c r="D26" s="4">
        <v>18665.043790491141</v>
      </c>
      <c r="E26" s="16">
        <v>25176.228665149436</v>
      </c>
      <c r="F26" s="16">
        <v>11364.670063461857</v>
      </c>
      <c r="G26" s="16">
        <v>13862.883199105971</v>
      </c>
      <c r="H26" s="5">
        <v>11729.440279252507</v>
      </c>
      <c r="I26" s="16">
        <v>70019.696090159938</v>
      </c>
      <c r="J26" s="5">
        <v>11364.670063461857</v>
      </c>
      <c r="K26" s="20">
        <v>0.34884380383695651</v>
      </c>
      <c r="L26" s="20">
        <v>-0.39112545402912158</v>
      </c>
      <c r="M26" s="20">
        <v>-0.25728097106483183</v>
      </c>
      <c r="N26" s="20">
        <v>-0.37158249340791583</v>
      </c>
      <c r="O26" s="13">
        <v>2.751381292008074</v>
      </c>
    </row>
    <row r="27" spans="1:15" x14ac:dyDescent="0.25">
      <c r="A27" s="23">
        <v>0.75</v>
      </c>
      <c r="B27" s="27">
        <v>5000</v>
      </c>
      <c r="C27" s="23">
        <v>0.55000000000000004</v>
      </c>
      <c r="D27" s="4">
        <v>18274.488128973575</v>
      </c>
      <c r="E27" s="16">
        <v>24611.45351940257</v>
      </c>
      <c r="F27" s="16">
        <v>10340.032760968617</v>
      </c>
      <c r="G27" s="16">
        <v>13119.591799782944</v>
      </c>
      <c r="H27" s="5">
        <v>10689.048084664919</v>
      </c>
      <c r="I27" s="16">
        <v>70019.696090159938</v>
      </c>
      <c r="J27" s="5">
        <v>10340.032760968617</v>
      </c>
      <c r="K27" s="20">
        <v>0.34676568480087572</v>
      </c>
      <c r="L27" s="20">
        <v>-0.43418208553952053</v>
      </c>
      <c r="M27" s="20">
        <v>-0.28208157146780594</v>
      </c>
      <c r="N27" s="20">
        <v>-0.41508358487383296</v>
      </c>
      <c r="O27" s="13">
        <v>2.8315544378584319</v>
      </c>
    </row>
    <row r="28" spans="1:15" x14ac:dyDescent="0.25">
      <c r="A28" s="23">
        <v>0.75</v>
      </c>
      <c r="B28" s="27">
        <v>5000</v>
      </c>
      <c r="C28" s="23">
        <v>0.7</v>
      </c>
      <c r="D28" s="4">
        <v>17865.877688907403</v>
      </c>
      <c r="E28" s="16">
        <v>23237.279279901824</v>
      </c>
      <c r="F28" s="16">
        <v>9532.2229612881038</v>
      </c>
      <c r="G28" s="16">
        <v>12641.735264260085</v>
      </c>
      <c r="H28" s="5">
        <v>9687.7296731867682</v>
      </c>
      <c r="I28" s="16">
        <v>70019.696090159938</v>
      </c>
      <c r="J28" s="5">
        <v>9532.2229612881038</v>
      </c>
      <c r="K28" s="20">
        <v>0.3006514252769919</v>
      </c>
      <c r="L28" s="20">
        <v>-0.46645649728104394</v>
      </c>
      <c r="M28" s="20">
        <v>-0.29240894377615112</v>
      </c>
      <c r="N28" s="20">
        <v>-0.4577523790391948</v>
      </c>
      <c r="O28" s="13">
        <v>2.9191859089930903</v>
      </c>
    </row>
    <row r="29" spans="1:15" x14ac:dyDescent="0.25">
      <c r="A29" s="23">
        <v>0.75</v>
      </c>
      <c r="B29" s="27">
        <v>5000</v>
      </c>
      <c r="C29" s="23">
        <v>0.8</v>
      </c>
      <c r="D29" s="4">
        <v>17786.125777311532</v>
      </c>
      <c r="E29" s="16">
        <v>22485.574461918408</v>
      </c>
      <c r="F29" s="16">
        <v>9733.752370152346</v>
      </c>
      <c r="G29" s="16">
        <v>12383.652810682961</v>
      </c>
      <c r="H29" s="5">
        <v>9782.968895244132</v>
      </c>
      <c r="I29" s="16">
        <v>70019.696090159938</v>
      </c>
      <c r="J29" s="5">
        <v>9733.752370152346</v>
      </c>
      <c r="K29" s="20">
        <v>0.26421991744833045</v>
      </c>
      <c r="L29" s="20">
        <v>-0.45273341187269761</v>
      </c>
      <c r="M29" s="20">
        <v>-0.30374647263093763</v>
      </c>
      <c r="N29" s="20">
        <v>-0.44996628171135761</v>
      </c>
      <c r="O29" s="13">
        <v>2.9367593014257758</v>
      </c>
    </row>
    <row r="30" spans="1:15" x14ac:dyDescent="0.25">
      <c r="A30" s="23">
        <v>0.75</v>
      </c>
      <c r="B30" s="27">
        <v>5000</v>
      </c>
      <c r="C30" s="23">
        <v>0.85</v>
      </c>
      <c r="D30" s="4">
        <v>17761.966865261238</v>
      </c>
      <c r="E30" s="16">
        <v>22140.890699886328</v>
      </c>
      <c r="F30" s="16">
        <v>9932.4570441070191</v>
      </c>
      <c r="G30" s="16">
        <v>12422.714418836265</v>
      </c>
      <c r="H30" s="5">
        <v>9932.6504549679885</v>
      </c>
      <c r="I30" s="16">
        <v>70019.696090159938</v>
      </c>
      <c r="J30" s="5">
        <v>9932.4570441070191</v>
      </c>
      <c r="K30" s="20">
        <v>0.24653372387431743</v>
      </c>
      <c r="L30" s="20">
        <v>-0.4408019607596011</v>
      </c>
      <c r="M30" s="20">
        <v>-0.30060029313912612</v>
      </c>
      <c r="N30" s="20">
        <v>-0.44079107171434856</v>
      </c>
      <c r="O30" s="13">
        <v>2.9421138785651095</v>
      </c>
    </row>
    <row r="31" spans="1:15" x14ac:dyDescent="0.25">
      <c r="A31" s="23">
        <v>0.75</v>
      </c>
      <c r="B31" s="27">
        <v>5000</v>
      </c>
      <c r="C31" s="23">
        <v>0.95</v>
      </c>
      <c r="D31" s="4">
        <v>17727.862932992972</v>
      </c>
      <c r="E31" s="16">
        <v>21506.812454338276</v>
      </c>
      <c r="F31" s="16">
        <v>10469.378450010485</v>
      </c>
      <c r="G31" s="16">
        <v>12501.139809683731</v>
      </c>
      <c r="H31" s="5">
        <v>10367.207104999341</v>
      </c>
      <c r="I31" s="16">
        <v>70019.696090159938</v>
      </c>
      <c r="J31" s="5">
        <v>10367.207104999341</v>
      </c>
      <c r="K31" s="20">
        <v>0.2131644144378157</v>
      </c>
      <c r="L31" s="20">
        <v>-0.40943933910239494</v>
      </c>
      <c r="M31" s="20">
        <v>-0.29483097557020765</v>
      </c>
      <c r="N31" s="20">
        <v>-0.41520265899026448</v>
      </c>
      <c r="O31" s="13">
        <v>2.9496975103438827</v>
      </c>
    </row>
    <row r="32" spans="1:15" x14ac:dyDescent="0.25">
      <c r="A32" s="23">
        <v>0.75</v>
      </c>
      <c r="B32" s="27">
        <v>5000</v>
      </c>
      <c r="C32" s="23">
        <v>0.95</v>
      </c>
      <c r="D32" s="4">
        <v>17727.862932992972</v>
      </c>
      <c r="E32" s="16">
        <v>21506.812454338276</v>
      </c>
      <c r="F32" s="16">
        <v>10469.378450010485</v>
      </c>
      <c r="G32" s="16">
        <v>12501.139809683731</v>
      </c>
      <c r="H32" s="5">
        <v>10367.207104999341</v>
      </c>
      <c r="I32" s="16">
        <v>70019.696090159938</v>
      </c>
      <c r="J32" s="5">
        <v>10367.207104999341</v>
      </c>
      <c r="K32" s="20">
        <v>0.2131644144378157</v>
      </c>
      <c r="L32" s="20">
        <v>-0.40943933910239494</v>
      </c>
      <c r="M32" s="20">
        <v>-0.29483097557020765</v>
      </c>
      <c r="N32" s="20">
        <v>-0.41520265899026448</v>
      </c>
      <c r="O32" s="13">
        <v>2.9496975103438827</v>
      </c>
    </row>
    <row r="33" spans="1:15" x14ac:dyDescent="0.25">
      <c r="A33" s="23">
        <v>0.75</v>
      </c>
      <c r="B33" s="27">
        <v>7000</v>
      </c>
      <c r="C33" s="23">
        <v>0.25</v>
      </c>
      <c r="D33" s="4">
        <v>30118.482418428554</v>
      </c>
      <c r="E33" s="16">
        <v>30811.133928746134</v>
      </c>
      <c r="F33" s="16">
        <v>28751.874670413032</v>
      </c>
      <c r="G33" s="16">
        <v>28729.614598117507</v>
      </c>
      <c r="H33" s="5">
        <v>28587.552870405001</v>
      </c>
      <c r="I33" s="16">
        <v>70019.696090159938</v>
      </c>
      <c r="J33" s="5">
        <v>28587.552870405001</v>
      </c>
      <c r="K33" s="20">
        <v>2.2997556805643336E-2</v>
      </c>
      <c r="L33" s="20">
        <v>-4.5374389354336707E-2</v>
      </c>
      <c r="M33" s="20">
        <v>-4.6113472817649076E-2</v>
      </c>
      <c r="N33" s="20">
        <v>-5.0830235293888006E-2</v>
      </c>
      <c r="O33" s="13">
        <v>1.3248082395850425</v>
      </c>
    </row>
    <row r="34" spans="1:15" x14ac:dyDescent="0.25">
      <c r="A34" s="23">
        <v>0.75</v>
      </c>
      <c r="B34" s="27">
        <v>7000</v>
      </c>
      <c r="C34" s="23">
        <v>0.4</v>
      </c>
      <c r="D34" s="4">
        <v>16256.074911778698</v>
      </c>
      <c r="E34" s="16">
        <v>20202.173895273132</v>
      </c>
      <c r="F34" s="16">
        <v>13710.314634938171</v>
      </c>
      <c r="G34" s="16">
        <v>14418.186622842431</v>
      </c>
      <c r="H34" s="5">
        <v>13809.982838045404</v>
      </c>
      <c r="I34" s="16">
        <v>70019.696090159938</v>
      </c>
      <c r="J34" s="5">
        <v>13710.314634938171</v>
      </c>
      <c r="K34" s="20">
        <v>0.24274611214021907</v>
      </c>
      <c r="L34" s="20">
        <v>-0.15660362606941114</v>
      </c>
      <c r="M34" s="20">
        <v>-0.11305855188970519</v>
      </c>
      <c r="N34" s="20">
        <v>-0.15047249025414644</v>
      </c>
      <c r="O34" s="13">
        <v>3.3072941328183485</v>
      </c>
    </row>
    <row r="35" spans="1:15" x14ac:dyDescent="0.25">
      <c r="A35" s="23">
        <v>0.75</v>
      </c>
      <c r="B35" s="27">
        <v>7000</v>
      </c>
      <c r="C35" s="23">
        <v>0.55000000000000004</v>
      </c>
      <c r="D35" s="4">
        <v>11402.800409104881</v>
      </c>
      <c r="E35" s="16">
        <v>18189.686309998862</v>
      </c>
      <c r="F35" s="16">
        <v>6915.7908659437007</v>
      </c>
      <c r="G35" s="16">
        <v>8393.7424559418723</v>
      </c>
      <c r="H35" s="5">
        <v>7129.1328843272095</v>
      </c>
      <c r="I35" s="16">
        <v>70019.696090159938</v>
      </c>
      <c r="J35" s="5">
        <v>6915.7908659437007</v>
      </c>
      <c r="K35" s="20">
        <v>0.59519465897822832</v>
      </c>
      <c r="L35" s="20">
        <v>-0.39350066494002678</v>
      </c>
      <c r="M35" s="20">
        <v>-0.26388762805673094</v>
      </c>
      <c r="N35" s="20">
        <v>-0.3747910488168541</v>
      </c>
      <c r="O35" s="13">
        <v>5.1405701738189489</v>
      </c>
    </row>
    <row r="36" spans="1:15" x14ac:dyDescent="0.25">
      <c r="A36" s="23">
        <v>0.75</v>
      </c>
      <c r="B36" s="27">
        <v>7000</v>
      </c>
      <c r="C36" s="23">
        <v>0.7</v>
      </c>
      <c r="D36" s="4">
        <v>10362.953473200023</v>
      </c>
      <c r="E36" s="16">
        <v>17048.034057495792</v>
      </c>
      <c r="F36" s="16">
        <v>5853.3337063798554</v>
      </c>
      <c r="G36" s="16">
        <v>7286.8938405579001</v>
      </c>
      <c r="H36" s="5">
        <v>5848.3996966596333</v>
      </c>
      <c r="I36" s="16">
        <v>70019.696090159938</v>
      </c>
      <c r="J36" s="5">
        <v>5848.3996966596333</v>
      </c>
      <c r="K36" s="20">
        <v>0.64509414247437058</v>
      </c>
      <c r="L36" s="20">
        <v>-0.43516742388959329</v>
      </c>
      <c r="M36" s="20">
        <v>-0.29683233072475163</v>
      </c>
      <c r="N36" s="20">
        <v>-0.43564354391975479</v>
      </c>
      <c r="O36" s="13">
        <v>5.7567316857342057</v>
      </c>
    </row>
    <row r="37" spans="1:15" x14ac:dyDescent="0.25">
      <c r="A37" s="23">
        <v>0.75</v>
      </c>
      <c r="B37" s="27">
        <v>7000</v>
      </c>
      <c r="C37" s="23">
        <v>0.85</v>
      </c>
      <c r="D37" s="4">
        <v>10141.169338863485</v>
      </c>
      <c r="E37" s="16">
        <v>15657.796400537685</v>
      </c>
      <c r="F37" s="16">
        <v>5943.2597618658619</v>
      </c>
      <c r="G37" s="16">
        <v>7251.2221128235524</v>
      </c>
      <c r="H37" s="5">
        <v>5807.9862033482696</v>
      </c>
      <c r="I37" s="16">
        <v>70019.696090159938</v>
      </c>
      <c r="J37" s="5">
        <v>5807.9862033482696</v>
      </c>
      <c r="K37" s="20">
        <v>0.54398332947001604</v>
      </c>
      <c r="L37" s="20">
        <v>-0.41394729115805101</v>
      </c>
      <c r="M37" s="20">
        <v>-0.28497179461987043</v>
      </c>
      <c r="N37" s="20">
        <v>-0.42728634053169579</v>
      </c>
      <c r="O37" s="13">
        <v>5.9044992495911721</v>
      </c>
    </row>
    <row r="38" spans="1:15" x14ac:dyDescent="0.25">
      <c r="A38" s="23">
        <v>0.75</v>
      </c>
      <c r="B38" s="27">
        <v>7000</v>
      </c>
      <c r="C38" s="23">
        <v>0.95</v>
      </c>
      <c r="D38" s="4">
        <v>10090.8573357651</v>
      </c>
      <c r="E38" s="16">
        <v>14724.371575293939</v>
      </c>
      <c r="F38" s="16">
        <v>6154.1366607305317</v>
      </c>
      <c r="G38" s="16">
        <v>7342.3971020899962</v>
      </c>
      <c r="H38" s="5">
        <v>5956.1176764937409</v>
      </c>
      <c r="I38" s="16">
        <v>70019.696090159938</v>
      </c>
      <c r="J38" s="5">
        <v>5956.1176764937409</v>
      </c>
      <c r="K38" s="20">
        <v>0.45917944188015025</v>
      </c>
      <c r="L38" s="20">
        <v>-0.39012747322089475</v>
      </c>
      <c r="M38" s="20">
        <v>-0.27237133002898734</v>
      </c>
      <c r="N38" s="20">
        <v>-0.40975107681054723</v>
      </c>
      <c r="O38" s="13">
        <v>5.938924390694595</v>
      </c>
    </row>
    <row r="39" spans="1:15" x14ac:dyDescent="0.25">
      <c r="A39" s="23">
        <v>0.75</v>
      </c>
      <c r="B39" s="27">
        <v>7500</v>
      </c>
      <c r="C39" s="23">
        <v>0.5</v>
      </c>
      <c r="D39" s="4">
        <v>11407.264650322226</v>
      </c>
      <c r="E39" s="16">
        <v>17137.360865817824</v>
      </c>
      <c r="F39" s="16">
        <v>7802.4436279511274</v>
      </c>
      <c r="G39" s="16">
        <v>9085.2604900552069</v>
      </c>
      <c r="H39" s="5">
        <v>8020.2111760156413</v>
      </c>
      <c r="I39" s="16">
        <v>70019.696090159938</v>
      </c>
      <c r="J39" s="5">
        <v>7802.4436279511274</v>
      </c>
      <c r="K39" s="20">
        <v>0.50231991552275745</v>
      </c>
      <c r="L39" s="20">
        <v>-0.31601099236960994</v>
      </c>
      <c r="M39" s="20">
        <v>-0.20355486012165311</v>
      </c>
      <c r="N39" s="20">
        <v>-0.29692074113586109</v>
      </c>
      <c r="O39" s="13">
        <v>5.1381670572692517</v>
      </c>
    </row>
    <row r="40" spans="1:15" x14ac:dyDescent="0.25">
      <c r="A40" s="23">
        <v>0.75</v>
      </c>
      <c r="B40" s="27">
        <v>7500</v>
      </c>
      <c r="C40" s="23">
        <v>0.8</v>
      </c>
      <c r="D40" s="4">
        <v>9022.0774068527371</v>
      </c>
      <c r="E40" s="16">
        <v>15012.633075724823</v>
      </c>
      <c r="F40" s="16">
        <v>5376.5391916385306</v>
      </c>
      <c r="G40" s="16">
        <v>6588.755834960778</v>
      </c>
      <c r="H40" s="5">
        <v>5256.100995064</v>
      </c>
      <c r="I40" s="16">
        <v>70019.696090159938</v>
      </c>
      <c r="J40" s="5">
        <v>5256.100995064</v>
      </c>
      <c r="K40" s="20">
        <v>0.66398850272798005</v>
      </c>
      <c r="L40" s="20">
        <v>-0.4040686031406947</v>
      </c>
      <c r="M40" s="20">
        <v>-0.26970745895437837</v>
      </c>
      <c r="N40" s="20">
        <v>-0.417417878606127</v>
      </c>
      <c r="O40" s="13">
        <v>6.7609283242212417</v>
      </c>
    </row>
    <row r="41" spans="1:15" x14ac:dyDescent="0.25">
      <c r="A41" s="23">
        <v>0.75</v>
      </c>
      <c r="B41" s="27">
        <v>7500</v>
      </c>
      <c r="C41" s="23">
        <v>0.95</v>
      </c>
      <c r="D41" s="4">
        <v>8919.9937100743718</v>
      </c>
      <c r="E41" s="16">
        <v>13603.21264658176</v>
      </c>
      <c r="F41" s="16">
        <v>5608.6191699526253</v>
      </c>
      <c r="G41" s="16">
        <v>6674.6826038801973</v>
      </c>
      <c r="H41" s="5">
        <v>5394.1208040033698</v>
      </c>
      <c r="I41" s="16">
        <v>70019.696090159938</v>
      </c>
      <c r="J41" s="5">
        <v>5394.1208040033698</v>
      </c>
      <c r="K41" s="20">
        <v>0.52502491467209134</v>
      </c>
      <c r="L41" s="20">
        <v>-0.3712305913827979</v>
      </c>
      <c r="M41" s="20">
        <v>-0.25171666922346447</v>
      </c>
      <c r="N41" s="20">
        <v>-0.39527751035169784</v>
      </c>
      <c r="O41" s="13">
        <v>6.8497472493818767</v>
      </c>
    </row>
    <row r="42" spans="1:15" x14ac:dyDescent="0.25">
      <c r="A42" s="23">
        <v>0.75</v>
      </c>
      <c r="B42" s="27">
        <v>9000</v>
      </c>
      <c r="C42" s="23">
        <v>0.25</v>
      </c>
      <c r="D42" s="4">
        <v>29748.207936817143</v>
      </c>
      <c r="E42" s="16">
        <v>30123.955649521427</v>
      </c>
      <c r="F42" s="16">
        <v>28557.727247469753</v>
      </c>
      <c r="G42" s="16">
        <v>28412.644676117947</v>
      </c>
      <c r="H42" s="5">
        <v>28398.281292902029</v>
      </c>
      <c r="I42" s="16">
        <v>70019.696090159938</v>
      </c>
      <c r="J42" s="5">
        <v>28398.281292902029</v>
      </c>
      <c r="K42" s="20">
        <v>1.2630936071925494E-2</v>
      </c>
      <c r="L42" s="20">
        <v>-4.0018568240341675E-2</v>
      </c>
      <c r="M42" s="20">
        <v>-4.4895587106820962E-2</v>
      </c>
      <c r="N42" s="20">
        <v>-4.5378418988540496E-2</v>
      </c>
      <c r="O42" s="13">
        <v>1.3537450134433737</v>
      </c>
    </row>
    <row r="43" spans="1:15" x14ac:dyDescent="0.25">
      <c r="A43" s="23">
        <v>0.75</v>
      </c>
      <c r="B43" s="27">
        <v>9000</v>
      </c>
      <c r="C43" s="23">
        <v>0.4</v>
      </c>
      <c r="D43" s="4">
        <v>14493.009443097795</v>
      </c>
      <c r="E43" s="16">
        <v>16713.851790519453</v>
      </c>
      <c r="F43" s="16">
        <v>12930.099728710944</v>
      </c>
      <c r="G43" s="16">
        <v>13486.985794740736</v>
      </c>
      <c r="H43" s="5">
        <v>12988.342306971495</v>
      </c>
      <c r="I43" s="16">
        <v>70019.696090159938</v>
      </c>
      <c r="J43" s="5">
        <v>12930.099728710944</v>
      </c>
      <c r="K43" s="20">
        <v>0.15323541712582822</v>
      </c>
      <c r="L43" s="20">
        <v>-0.10783886676698311</v>
      </c>
      <c r="M43" s="20">
        <v>-6.9414406463122219E-2</v>
      </c>
      <c r="N43" s="20">
        <v>-0.10382019980280134</v>
      </c>
      <c r="O43" s="13">
        <v>3.8312737506361305</v>
      </c>
    </row>
    <row r="44" spans="1:15" x14ac:dyDescent="0.25">
      <c r="A44" s="23">
        <v>0.75</v>
      </c>
      <c r="B44" s="27">
        <v>9000</v>
      </c>
      <c r="C44" s="23">
        <v>0.55000000000000004</v>
      </c>
      <c r="D44" s="4">
        <v>8268.3922274066936</v>
      </c>
      <c r="E44" s="16">
        <v>13193.548629363979</v>
      </c>
      <c r="F44" s="16">
        <v>5515.6084046416645</v>
      </c>
      <c r="G44" s="16">
        <v>6545.6269565378398</v>
      </c>
      <c r="H44" s="5">
        <v>5650.6365007421491</v>
      </c>
      <c r="I44" s="16">
        <v>70019.696090159938</v>
      </c>
      <c r="J44" s="5">
        <v>5515.6084046416645</v>
      </c>
      <c r="K44" s="20">
        <v>0.59566071208283933</v>
      </c>
      <c r="L44" s="20">
        <v>-0.33292854850796244</v>
      </c>
      <c r="M44" s="20">
        <v>-0.20835553315413818</v>
      </c>
      <c r="N44" s="20">
        <v>-0.31659791343565469</v>
      </c>
      <c r="O44" s="13">
        <v>7.4683568660507271</v>
      </c>
    </row>
    <row r="45" spans="1:15" x14ac:dyDescent="0.25">
      <c r="A45" s="23">
        <v>0.75</v>
      </c>
      <c r="B45" s="27">
        <v>9000</v>
      </c>
      <c r="C45" s="23">
        <v>0.7</v>
      </c>
      <c r="D45" s="4">
        <v>6855.7420563466712</v>
      </c>
      <c r="E45" s="16">
        <v>12663.021605991151</v>
      </c>
      <c r="F45" s="16">
        <v>4399.9246821928937</v>
      </c>
      <c r="G45" s="16">
        <v>5226.9091814832682</v>
      </c>
      <c r="H45" s="5">
        <v>4333.6346685780954</v>
      </c>
      <c r="I45" s="16">
        <v>70019.696090159938</v>
      </c>
      <c r="J45" s="5">
        <v>4333.6346685780954</v>
      </c>
      <c r="K45" s="20">
        <v>0.8470679762912634</v>
      </c>
      <c r="L45" s="20">
        <v>-0.35821321076108986</v>
      </c>
      <c r="M45" s="20">
        <v>-0.23758666260722552</v>
      </c>
      <c r="N45" s="20">
        <v>-0.36788247968485727</v>
      </c>
      <c r="O45" s="13">
        <v>9.2132920863525669</v>
      </c>
    </row>
    <row r="46" spans="1:15" x14ac:dyDescent="0.25">
      <c r="A46" s="23">
        <v>0.75</v>
      </c>
      <c r="B46" s="27">
        <v>9000</v>
      </c>
      <c r="C46" s="23">
        <v>0.85</v>
      </c>
      <c r="D46" s="4">
        <v>6552.9830227849361</v>
      </c>
      <c r="E46" s="16">
        <v>11838.456073279252</v>
      </c>
      <c r="F46" s="16">
        <v>4399.3611698437417</v>
      </c>
      <c r="G46" s="16">
        <v>5106.3411069742633</v>
      </c>
      <c r="H46" s="5">
        <v>4214.948417482201</v>
      </c>
      <c r="I46" s="16">
        <v>70019.696090159938</v>
      </c>
      <c r="J46" s="5">
        <v>4214.948417482201</v>
      </c>
      <c r="K46" s="20">
        <v>0.80657511733458698</v>
      </c>
      <c r="L46" s="20">
        <v>-0.32864755569379334</v>
      </c>
      <c r="M46" s="20">
        <v>-0.22076082156487384</v>
      </c>
      <c r="N46" s="20">
        <v>-0.35678935794176675</v>
      </c>
      <c r="O46" s="13">
        <v>9.6851636646545796</v>
      </c>
    </row>
    <row r="47" spans="1:15" x14ac:dyDescent="0.25">
      <c r="A47" s="23">
        <v>0.75</v>
      </c>
      <c r="B47" s="27">
        <v>9000</v>
      </c>
      <c r="C47" s="23">
        <v>0.95</v>
      </c>
      <c r="D47" s="4">
        <v>6491.26024217757</v>
      </c>
      <c r="E47" s="16">
        <v>11009.668995607677</v>
      </c>
      <c r="F47" s="16">
        <v>4508.1599666447746</v>
      </c>
      <c r="G47" s="16">
        <v>5127.700762502317</v>
      </c>
      <c r="H47" s="5">
        <v>4270.164147934126</v>
      </c>
      <c r="I47" s="16">
        <v>70019.696090159938</v>
      </c>
      <c r="J47" s="5">
        <v>4270.164147934126</v>
      </c>
      <c r="K47" s="20">
        <v>0.69607573642962639</v>
      </c>
      <c r="L47" s="20">
        <v>-0.30550312289860387</v>
      </c>
      <c r="M47" s="20">
        <v>-0.21006082467860368</v>
      </c>
      <c r="N47" s="20">
        <v>-0.34216716190357993</v>
      </c>
      <c r="O47" s="13">
        <v>9.7867645846642262</v>
      </c>
    </row>
    <row r="48" spans="1:15" x14ac:dyDescent="0.25">
      <c r="A48" s="23">
        <v>0.75</v>
      </c>
      <c r="B48" s="27">
        <v>10000</v>
      </c>
      <c r="C48" s="23">
        <v>0.5</v>
      </c>
      <c r="D48" s="4">
        <v>8676.3304252817106</v>
      </c>
      <c r="E48" s="16">
        <v>12081.927591641374</v>
      </c>
      <c r="F48" s="16">
        <v>6547.0486998845918</v>
      </c>
      <c r="G48" s="16">
        <v>7432.3009372222605</v>
      </c>
      <c r="H48" s="5">
        <v>6689.6498164513669</v>
      </c>
      <c r="I48" s="16">
        <v>70019.696090159938</v>
      </c>
      <c r="J48" s="5">
        <v>6547.0486998845918</v>
      </c>
      <c r="K48" s="30">
        <v>0.39251584476729828</v>
      </c>
      <c r="L48" s="30">
        <v>-0.24541270572091928</v>
      </c>
      <c r="M48" s="30">
        <v>-0.14338198605651398</v>
      </c>
      <c r="N48" s="30">
        <v>-0.22897705728696224</v>
      </c>
      <c r="O48" s="31">
        <v>7.070197037002135</v>
      </c>
    </row>
    <row r="49" spans="1:15" x14ac:dyDescent="0.25">
      <c r="A49" s="23">
        <v>0.75</v>
      </c>
      <c r="B49" s="27">
        <v>10000</v>
      </c>
      <c r="C49" s="23">
        <v>0.8</v>
      </c>
      <c r="D49" s="4">
        <v>5598.5386977681519</v>
      </c>
      <c r="E49" s="16">
        <v>10552.331264092278</v>
      </c>
      <c r="F49" s="16">
        <v>3934.9098468755328</v>
      </c>
      <c r="G49" s="16">
        <v>4559.6465119544546</v>
      </c>
      <c r="H49" s="5">
        <v>3776.1275140439093</v>
      </c>
      <c r="I49" s="16">
        <v>70019.696090159938</v>
      </c>
      <c r="J49" s="5">
        <v>3776.1275140439093</v>
      </c>
      <c r="K49" s="20">
        <v>0.88483671074720749</v>
      </c>
      <c r="L49" s="20">
        <v>-0.29715412194182422</v>
      </c>
      <c r="M49" s="20">
        <v>-0.18556488432023341</v>
      </c>
      <c r="N49" s="20">
        <v>-0.32551551076189644</v>
      </c>
      <c r="O49" s="13">
        <v>11.506780763714856</v>
      </c>
    </row>
    <row r="50" spans="1:15" x14ac:dyDescent="0.25">
      <c r="A50" s="23">
        <v>0.75</v>
      </c>
      <c r="B50" s="27">
        <v>10000</v>
      </c>
      <c r="C50" s="23">
        <v>0.95</v>
      </c>
      <c r="D50" s="4">
        <v>5473.3483009135844</v>
      </c>
      <c r="E50" s="16">
        <v>9671.8816611544826</v>
      </c>
      <c r="F50" s="16">
        <v>4040.4909022338934</v>
      </c>
      <c r="G50" s="16">
        <v>4552.4222145523163</v>
      </c>
      <c r="H50" s="5">
        <v>3800.1497090346893</v>
      </c>
      <c r="I50" s="16">
        <v>70019.696090159938</v>
      </c>
      <c r="J50" s="5">
        <v>3800.1497090346893</v>
      </c>
      <c r="K50" s="20">
        <v>0.76708682316820576</v>
      </c>
      <c r="L50" s="20">
        <v>-0.26178809019709665</v>
      </c>
      <c r="M50" s="20">
        <v>-0.1682564375096596</v>
      </c>
      <c r="N50" s="20">
        <v>-0.30569927216209009</v>
      </c>
      <c r="O50" s="13">
        <v>11.7928449352424</v>
      </c>
    </row>
    <row r="51" spans="1:15" x14ac:dyDescent="0.25">
      <c r="A51" s="23">
        <v>0.75</v>
      </c>
      <c r="B51" s="27">
        <v>11000</v>
      </c>
      <c r="C51" s="23">
        <v>0.25</v>
      </c>
      <c r="D51" s="4">
        <v>29570.094237351455</v>
      </c>
      <c r="E51" s="16">
        <v>29818.85445235073</v>
      </c>
      <c r="F51" s="16">
        <v>28457.163040629159</v>
      </c>
      <c r="G51" s="16">
        <v>28271.355666501087</v>
      </c>
      <c r="H51" s="5">
        <v>28300.288740269651</v>
      </c>
      <c r="I51" s="16">
        <v>70019.696090159938</v>
      </c>
      <c r="J51" s="5">
        <v>28271.355666501087</v>
      </c>
      <c r="K51" s="20">
        <v>8.412560778553525E-3</v>
      </c>
      <c r="L51" s="20">
        <v>-3.7637052752997245E-2</v>
      </c>
      <c r="M51" s="20">
        <v>-4.3920677439365979E-2</v>
      </c>
      <c r="N51" s="20">
        <v>-4.2942220166408883E-2</v>
      </c>
      <c r="O51" s="13">
        <v>1.3679226561853355</v>
      </c>
    </row>
    <row r="52" spans="1:15" x14ac:dyDescent="0.25">
      <c r="A52" s="23">
        <v>0.75</v>
      </c>
      <c r="B52" s="27">
        <v>11000</v>
      </c>
      <c r="C52" s="23">
        <v>0.4</v>
      </c>
      <c r="D52" s="4">
        <v>13642.938864560807</v>
      </c>
      <c r="E52" s="16">
        <v>15002.024447326261</v>
      </c>
      <c r="F52" s="16">
        <v>12532.445379069673</v>
      </c>
      <c r="G52" s="16">
        <v>12929.997780268532</v>
      </c>
      <c r="H52" s="5">
        <v>12569.485685499323</v>
      </c>
      <c r="I52" s="16">
        <v>70019.696090159938</v>
      </c>
      <c r="J52" s="5">
        <v>12532.445379069673</v>
      </c>
      <c r="K52" s="20">
        <v>9.9618241806818039E-2</v>
      </c>
      <c r="L52" s="20">
        <v>-8.1396940682317023E-2</v>
      </c>
      <c r="M52" s="20">
        <v>-5.2257148651763473E-2</v>
      </c>
      <c r="N52" s="20">
        <v>-7.8681960662442679E-2</v>
      </c>
      <c r="O52" s="13">
        <v>4.1323030019613016</v>
      </c>
    </row>
    <row r="53" spans="1:15" x14ac:dyDescent="0.25">
      <c r="A53" s="23">
        <v>0.75</v>
      </c>
      <c r="B53" s="27">
        <v>11000</v>
      </c>
      <c r="C53" s="23">
        <v>0.55000000000000004</v>
      </c>
      <c r="D53" s="4">
        <v>6673.4187162009621</v>
      </c>
      <c r="E53" s="16">
        <v>9992.3960532260862</v>
      </c>
      <c r="F53" s="16">
        <v>4786.3940320107558</v>
      </c>
      <c r="G53" s="16">
        <v>5605.571838395028</v>
      </c>
      <c r="H53" s="5">
        <v>4879.8035348229869</v>
      </c>
      <c r="I53" s="16">
        <v>70019.696090159938</v>
      </c>
      <c r="J53" s="5">
        <v>4786.3940320107558</v>
      </c>
      <c r="K53" s="20">
        <v>0.49734288798149151</v>
      </c>
      <c r="L53" s="20">
        <v>-0.28276731379212033</v>
      </c>
      <c r="M53" s="20">
        <v>-0.16001496732305104</v>
      </c>
      <c r="N53" s="20">
        <v>-0.26877006488797739</v>
      </c>
      <c r="O53" s="13">
        <v>9.4923277060637794</v>
      </c>
    </row>
    <row r="54" spans="1:15" x14ac:dyDescent="0.25">
      <c r="A54" s="23">
        <v>0.75</v>
      </c>
      <c r="B54" s="27">
        <v>11000</v>
      </c>
      <c r="C54" s="23">
        <v>0.7</v>
      </c>
      <c r="D54" s="4">
        <v>5135.4679512508546</v>
      </c>
      <c r="E54" s="16">
        <v>9252.2318379050466</v>
      </c>
      <c r="F54" s="16">
        <v>3667.2506575638927</v>
      </c>
      <c r="G54" s="16">
        <v>4253.1692078688438</v>
      </c>
      <c r="H54" s="5">
        <v>3584.3644559905533</v>
      </c>
      <c r="I54" s="16">
        <v>70019.696090159938</v>
      </c>
      <c r="J54" s="5">
        <v>3584.3644559905533</v>
      </c>
      <c r="K54" s="20">
        <v>0.80163364385351965</v>
      </c>
      <c r="L54" s="20">
        <v>-0.28589746983609271</v>
      </c>
      <c r="M54" s="20">
        <v>-0.17180493613383524</v>
      </c>
      <c r="N54" s="20">
        <v>-0.30203742092918651</v>
      </c>
      <c r="O54" s="13">
        <v>12.634530826563745</v>
      </c>
    </row>
    <row r="55" spans="1:15" x14ac:dyDescent="0.25">
      <c r="A55" s="23">
        <v>0.75</v>
      </c>
      <c r="B55" s="27">
        <v>11000</v>
      </c>
      <c r="C55" s="23">
        <v>0.85</v>
      </c>
      <c r="D55" s="4">
        <v>4812.8056944840482</v>
      </c>
      <c r="E55" s="16">
        <v>8969.4070542889986</v>
      </c>
      <c r="F55" s="16">
        <v>3628.6053977173124</v>
      </c>
      <c r="G55" s="16">
        <v>4112.3517167242981</v>
      </c>
      <c r="H55" s="5">
        <v>3439.930468633559</v>
      </c>
      <c r="I55" s="16">
        <v>70019.696090159938</v>
      </c>
      <c r="J55" s="5">
        <v>3439.930468633559</v>
      </c>
      <c r="K55" s="20">
        <v>0.86365451332656684</v>
      </c>
      <c r="L55" s="20">
        <v>-0.24605196468329205</v>
      </c>
      <c r="M55" s="20">
        <v>-0.14553963368239439</v>
      </c>
      <c r="N55" s="20">
        <v>-0.28525465456125521</v>
      </c>
      <c r="O55" s="13">
        <v>13.548623097418922</v>
      </c>
    </row>
    <row r="56" spans="1:15" x14ac:dyDescent="0.25">
      <c r="A56" s="23">
        <v>0.75</v>
      </c>
      <c r="B56" s="27">
        <v>11000</v>
      </c>
      <c r="C56" s="23">
        <v>0.95</v>
      </c>
      <c r="D56" s="4">
        <v>4747.5124829059259</v>
      </c>
      <c r="E56" s="16">
        <v>8507.7564492593592</v>
      </c>
      <c r="F56" s="16">
        <v>3694.5981056071769</v>
      </c>
      <c r="G56" s="16">
        <v>4160.4964158217372</v>
      </c>
      <c r="H56" s="5">
        <v>3457.2308675469631</v>
      </c>
      <c r="I56" s="16">
        <v>70019.696090159938</v>
      </c>
      <c r="J56" s="5">
        <v>3457.2308675469631</v>
      </c>
      <c r="K56" s="20">
        <v>0.79204509306562343</v>
      </c>
      <c r="L56" s="20">
        <v>-0.22178232939669199</v>
      </c>
      <c r="M56" s="20">
        <v>-0.12364708238215721</v>
      </c>
      <c r="N56" s="20">
        <v>-0.27178056298004483</v>
      </c>
      <c r="O56" s="13">
        <v>13.748712371431465</v>
      </c>
    </row>
    <row r="57" spans="1:15" x14ac:dyDescent="0.25">
      <c r="A57" s="23">
        <v>0.75</v>
      </c>
      <c r="B57" s="27">
        <v>13000</v>
      </c>
      <c r="C57" s="23">
        <v>0.25</v>
      </c>
      <c r="D57" s="4">
        <v>29467.648079238548</v>
      </c>
      <c r="E57" s="16">
        <v>29653.785114140737</v>
      </c>
      <c r="F57" s="16">
        <v>28396.006779806314</v>
      </c>
      <c r="G57" s="16">
        <v>28225.625166182537</v>
      </c>
      <c r="H57" s="5">
        <v>28240.766023390512</v>
      </c>
      <c r="I57" s="16">
        <v>70019.696090159938</v>
      </c>
      <c r="J57" s="5">
        <v>28225.625166182537</v>
      </c>
      <c r="K57" s="20">
        <v>6.3166573186182453E-3</v>
      </c>
      <c r="L57" s="20">
        <v>-3.6366706177248673E-2</v>
      </c>
      <c r="M57" s="20">
        <v>-4.2148695060977029E-2</v>
      </c>
      <c r="N57" s="20">
        <v>-4.1634882178209438E-2</v>
      </c>
      <c r="O57" s="13">
        <v>1.3761548903352203</v>
      </c>
    </row>
    <row r="58" spans="1:15" x14ac:dyDescent="0.25">
      <c r="A58" s="23">
        <v>0.75</v>
      </c>
      <c r="B58" s="27">
        <v>13000</v>
      </c>
      <c r="C58" s="23">
        <v>0.4</v>
      </c>
      <c r="D58" s="4">
        <v>13162.410168153707</v>
      </c>
      <c r="E58" s="16">
        <v>14075.431652291893</v>
      </c>
      <c r="F58" s="16">
        <v>12293.882557981959</v>
      </c>
      <c r="G58" s="16">
        <v>12618.091805412403</v>
      </c>
      <c r="H58" s="5">
        <v>12318.62229307105</v>
      </c>
      <c r="I58" s="16">
        <v>70019.696090159938</v>
      </c>
      <c r="J58" s="5">
        <v>12293.882557981959</v>
      </c>
      <c r="K58" s="20">
        <v>6.9365828330379062E-2</v>
      </c>
      <c r="L58" s="20">
        <v>-6.5985453961398363E-2</v>
      </c>
      <c r="M58" s="20">
        <v>-4.1354003999835486E-2</v>
      </c>
      <c r="N58" s="20">
        <v>-6.4105879113552575E-2</v>
      </c>
      <c r="O58" s="13">
        <v>4.3196713364526316</v>
      </c>
    </row>
    <row r="59" spans="1:15" x14ac:dyDescent="0.25">
      <c r="A59" s="23">
        <v>0.75</v>
      </c>
      <c r="B59" s="27">
        <v>13000</v>
      </c>
      <c r="C59" s="23">
        <v>0.55000000000000004</v>
      </c>
      <c r="D59" s="4">
        <v>5753.3432883107407</v>
      </c>
      <c r="E59" s="16">
        <v>8084.9283796824202</v>
      </c>
      <c r="F59" s="16">
        <v>4345.783355961059</v>
      </c>
      <c r="G59" s="16">
        <v>5171.5231480374168</v>
      </c>
      <c r="H59" s="5">
        <v>4414.8193985813623</v>
      </c>
      <c r="I59" s="16">
        <v>70019.696090159938</v>
      </c>
      <c r="J59" s="5">
        <v>4345.783355961059</v>
      </c>
      <c r="K59" s="20">
        <v>0.40525742590553193</v>
      </c>
      <c r="L59" s="20">
        <v>-0.24465078160892437</v>
      </c>
      <c r="M59" s="20">
        <v>-0.10112731174157942</v>
      </c>
      <c r="N59" s="20">
        <v>-0.23265149021246517</v>
      </c>
      <c r="O59" s="13">
        <v>11.170262155644577</v>
      </c>
    </row>
    <row r="60" spans="1:15" x14ac:dyDescent="0.25">
      <c r="A60" s="23">
        <v>0.75</v>
      </c>
      <c r="B60" s="27">
        <v>13000</v>
      </c>
      <c r="C60" s="23">
        <v>0.7</v>
      </c>
      <c r="D60" s="4">
        <v>4196.0903164765568</v>
      </c>
      <c r="E60" s="16">
        <v>6967.6351872465639</v>
      </c>
      <c r="F60" s="16">
        <v>3236.5441569582913</v>
      </c>
      <c r="G60" s="16">
        <v>3744.2682748080761</v>
      </c>
      <c r="H60" s="5">
        <v>3151.9252678998773</v>
      </c>
      <c r="I60" s="16">
        <v>70019.696090159938</v>
      </c>
      <c r="J60" s="5">
        <v>3151.9252678998773</v>
      </c>
      <c r="K60" s="20">
        <v>0.66050648621340069</v>
      </c>
      <c r="L60" s="20">
        <v>-0.2286762407735764</v>
      </c>
      <c r="M60" s="20">
        <v>-0.10767691055036066</v>
      </c>
      <c r="N60" s="20">
        <v>-0.24884236749543118</v>
      </c>
      <c r="O60" s="13">
        <v>15.686889654213935</v>
      </c>
    </row>
    <row r="61" spans="1:15" x14ac:dyDescent="0.25">
      <c r="A61" s="23">
        <v>0.75</v>
      </c>
      <c r="B61" s="27">
        <v>13000</v>
      </c>
      <c r="C61" s="23">
        <v>0.85</v>
      </c>
      <c r="D61" s="4">
        <v>3881.4861409627156</v>
      </c>
      <c r="E61" s="16">
        <v>6774.9465563458725</v>
      </c>
      <c r="F61" s="16">
        <v>3177.2611213508007</v>
      </c>
      <c r="G61" s="16">
        <v>3573.9328570108887</v>
      </c>
      <c r="H61" s="5">
        <v>2997.8216921400717</v>
      </c>
      <c r="I61" s="16">
        <v>70019.696090159938</v>
      </c>
      <c r="J61" s="5">
        <v>2997.8216921400717</v>
      </c>
      <c r="K61" s="20">
        <v>0.74545169306349734</v>
      </c>
      <c r="L61" s="20">
        <v>-0.18143180061368133</v>
      </c>
      <c r="M61" s="20">
        <v>-7.9235960862028262E-2</v>
      </c>
      <c r="N61" s="20">
        <v>-0.22766136905578921</v>
      </c>
      <c r="O61" s="13">
        <v>17.039403864209888</v>
      </c>
    </row>
    <row r="62" spans="1:15" x14ac:dyDescent="0.25">
      <c r="A62" s="23">
        <v>0.75</v>
      </c>
      <c r="B62" s="27">
        <v>13000</v>
      </c>
      <c r="C62" s="23">
        <v>0.95</v>
      </c>
      <c r="D62" s="4">
        <v>3816.8673570226401</v>
      </c>
      <c r="E62" s="16">
        <v>6569.2718644768947</v>
      </c>
      <c r="F62" s="16">
        <v>3220.9088075491163</v>
      </c>
      <c r="G62" s="16">
        <v>3596.4474198062394</v>
      </c>
      <c r="H62" s="5">
        <v>2996.4640303049218</v>
      </c>
      <c r="I62" s="16">
        <v>70019.696090159938</v>
      </c>
      <c r="J62" s="5">
        <v>2996.4640303049218</v>
      </c>
      <c r="K62" s="20">
        <v>0.7211161012420606</v>
      </c>
      <c r="L62" s="20">
        <v>-0.15613813468708099</v>
      </c>
      <c r="M62" s="20">
        <v>-5.7748912026206758E-2</v>
      </c>
      <c r="N62" s="20">
        <v>-0.21494153450427383</v>
      </c>
      <c r="O62" s="13">
        <v>17.344807283211182</v>
      </c>
    </row>
    <row r="63" spans="1:15" x14ac:dyDescent="0.25">
      <c r="A63" s="23">
        <v>0.75</v>
      </c>
      <c r="B63" s="27">
        <v>15000</v>
      </c>
      <c r="C63" s="23">
        <v>0.25</v>
      </c>
      <c r="D63" s="4">
        <v>29401.061461655714</v>
      </c>
      <c r="E63" s="16">
        <v>29552.29333363146</v>
      </c>
      <c r="F63" s="16">
        <v>28354.948008014944</v>
      </c>
      <c r="G63" s="16">
        <v>28203.515376545467</v>
      </c>
      <c r="H63" s="5">
        <v>28200.858419677228</v>
      </c>
      <c r="I63" s="16">
        <v>70019.696090159938</v>
      </c>
      <c r="J63" s="5">
        <v>28200.858419677228</v>
      </c>
      <c r="K63" s="30">
        <v>5.1437555128062131E-3</v>
      </c>
      <c r="L63" s="30">
        <v>-3.5580805645574753E-2</v>
      </c>
      <c r="M63" s="30">
        <v>-4.0731389466059351E-2</v>
      </c>
      <c r="N63" s="30">
        <v>-4.0821758885942507E-2</v>
      </c>
      <c r="O63" s="31">
        <v>1.3815363326755481</v>
      </c>
    </row>
    <row r="64" spans="1:15" x14ac:dyDescent="0.25">
      <c r="A64" s="23">
        <v>0.75</v>
      </c>
      <c r="B64" s="27">
        <v>15000</v>
      </c>
      <c r="C64" s="23">
        <v>0.4</v>
      </c>
      <c r="D64" s="4">
        <v>12925.631812478856</v>
      </c>
      <c r="E64" s="16">
        <v>13518.220306122625</v>
      </c>
      <c r="F64" s="16">
        <v>12135.332070331244</v>
      </c>
      <c r="G64" s="16">
        <v>12369.978837298666</v>
      </c>
      <c r="H64" s="5">
        <v>12152.206212819139</v>
      </c>
      <c r="I64" s="16">
        <v>70019.696090159938</v>
      </c>
      <c r="J64" s="5">
        <v>12135.332070331244</v>
      </c>
      <c r="K64" s="20">
        <v>4.5845998264600354E-2</v>
      </c>
      <c r="L64" s="20">
        <v>-6.1142058942498204E-2</v>
      </c>
      <c r="M64" s="20">
        <v>-4.298845760435039E-2</v>
      </c>
      <c r="N64" s="20">
        <v>-5.983657981910212E-2</v>
      </c>
      <c r="O64" s="13">
        <v>4.4171198055139156</v>
      </c>
    </row>
    <row r="65" spans="1:15" x14ac:dyDescent="0.25">
      <c r="A65" s="23">
        <v>0.75</v>
      </c>
      <c r="B65" s="27">
        <v>15000</v>
      </c>
      <c r="C65" s="23">
        <v>0.55000000000000004</v>
      </c>
      <c r="D65" s="4">
        <v>5163.3828284559313</v>
      </c>
      <c r="E65" s="16">
        <v>6895.3508567040062</v>
      </c>
      <c r="F65" s="16">
        <v>4052.6539918031012</v>
      </c>
      <c r="G65" s="16">
        <v>4754.7319093404549</v>
      </c>
      <c r="H65" s="5">
        <v>4106.1421579257194</v>
      </c>
      <c r="I65" s="16">
        <v>70019.696090159938</v>
      </c>
      <c r="J65" s="5">
        <v>4052.6539918031012</v>
      </c>
      <c r="K65" s="20">
        <v>0.33543281329112801</v>
      </c>
      <c r="L65" s="20">
        <v>-0.21511649892227433</v>
      </c>
      <c r="M65" s="20">
        <v>-7.9144028767992827E-2</v>
      </c>
      <c r="N65" s="20">
        <v>-0.20475736656667221</v>
      </c>
      <c r="O65" s="13">
        <v>12.560818249670396</v>
      </c>
    </row>
    <row r="66" spans="1:15" x14ac:dyDescent="0.25">
      <c r="A66" s="23">
        <v>0.75</v>
      </c>
      <c r="B66" s="27">
        <v>15000</v>
      </c>
      <c r="C66" s="23">
        <v>0.7</v>
      </c>
      <c r="D66" s="4">
        <v>3629.7922146923711</v>
      </c>
      <c r="E66" s="16">
        <v>5532.8880131798214</v>
      </c>
      <c r="F66" s="16">
        <v>2956.4008556995313</v>
      </c>
      <c r="G66" s="16">
        <v>3353.9811579107045</v>
      </c>
      <c r="H66" s="5">
        <v>2874.9583178111689</v>
      </c>
      <c r="I66" s="16">
        <v>70019.696090159938</v>
      </c>
      <c r="J66" s="5">
        <v>2874.9583178111689</v>
      </c>
      <c r="K66" s="20">
        <v>0.52429882646842907</v>
      </c>
      <c r="L66" s="20">
        <v>-0.1855178806839527</v>
      </c>
      <c r="M66" s="20">
        <v>-7.5985356865679948E-2</v>
      </c>
      <c r="N66" s="20">
        <v>-0.2079551258680451</v>
      </c>
      <c r="O66" s="13">
        <v>18.290276673893352</v>
      </c>
    </row>
    <row r="67" spans="1:15" x14ac:dyDescent="0.25">
      <c r="A67" s="23">
        <v>0.75</v>
      </c>
      <c r="B67" s="27">
        <v>15000</v>
      </c>
      <c r="C67" s="23">
        <v>0.85</v>
      </c>
      <c r="D67" s="4">
        <v>3330.6438197194002</v>
      </c>
      <c r="E67" s="16">
        <v>5269.384867555249</v>
      </c>
      <c r="F67" s="16">
        <v>2883.9538310389548</v>
      </c>
      <c r="G67" s="16">
        <v>3174.6871740978659</v>
      </c>
      <c r="H67" s="5">
        <v>2716.978297679444</v>
      </c>
      <c r="I67" s="16">
        <v>70019.696090159938</v>
      </c>
      <c r="J67" s="5">
        <v>2716.978297679444</v>
      </c>
      <c r="K67" s="20">
        <v>0.58209197764028209</v>
      </c>
      <c r="L67" s="20">
        <v>-0.13411520800746507</v>
      </c>
      <c r="M67" s="20">
        <v>-4.6824774446963639E-2</v>
      </c>
      <c r="N67" s="20">
        <v>-0.18424831811996523</v>
      </c>
      <c r="O67" s="13">
        <v>20.022871216550243</v>
      </c>
    </row>
    <row r="68" spans="1:15" x14ac:dyDescent="0.25">
      <c r="A68" s="23">
        <v>0.75</v>
      </c>
      <c r="B68" s="27">
        <v>15000</v>
      </c>
      <c r="C68" s="23">
        <v>0.95</v>
      </c>
      <c r="D68" s="4">
        <v>3268.0757957628957</v>
      </c>
      <c r="E68" s="16">
        <v>5143.0110036845754</v>
      </c>
      <c r="F68" s="16">
        <v>2913.9973289188856</v>
      </c>
      <c r="G68" s="16">
        <v>3178.2110839731222</v>
      </c>
      <c r="H68" s="5">
        <v>2705.0788178748371</v>
      </c>
      <c r="I68" s="16">
        <v>70019.696090159938</v>
      </c>
      <c r="J68" s="5">
        <v>2705.0788178748371</v>
      </c>
      <c r="K68" s="20">
        <v>0.57371227752812781</v>
      </c>
      <c r="L68" s="20">
        <v>-0.10834463120564021</v>
      </c>
      <c r="M68" s="20">
        <v>-2.7497744056696711E-2</v>
      </c>
      <c r="N68" s="20">
        <v>-0.17227170147583229</v>
      </c>
      <c r="O68" s="13">
        <v>20.425358671589386</v>
      </c>
    </row>
    <row r="69" spans="1:15" x14ac:dyDescent="0.25">
      <c r="A69" s="23">
        <v>0.875</v>
      </c>
      <c r="B69" s="27">
        <v>1000</v>
      </c>
      <c r="C69" s="23">
        <v>0.25</v>
      </c>
      <c r="D69" s="4">
        <v>51881.299277391321</v>
      </c>
      <c r="E69" s="16">
        <v>53908.371552285142</v>
      </c>
      <c r="F69" s="16">
        <v>48107.473081324366</v>
      </c>
      <c r="G69" s="16">
        <v>49162.964496676446</v>
      </c>
      <c r="H69" s="5">
        <v>46424.618531825887</v>
      </c>
      <c r="I69" s="16">
        <v>70019.696090159938</v>
      </c>
      <c r="J69" s="5">
        <v>46424.618531825887</v>
      </c>
      <c r="K69" s="20">
        <v>3.9071347540002188E-2</v>
      </c>
      <c r="L69" s="20">
        <v>-7.2739623884313584E-2</v>
      </c>
      <c r="M69" s="20">
        <v>-5.2395271872064754E-2</v>
      </c>
      <c r="N69" s="20">
        <v>-0.10517625467300759</v>
      </c>
      <c r="O69" s="13">
        <v>0.34961338797220359</v>
      </c>
    </row>
    <row r="70" spans="1:15" x14ac:dyDescent="0.25">
      <c r="A70" s="23">
        <v>0.875</v>
      </c>
      <c r="B70" s="27">
        <v>1000</v>
      </c>
      <c r="C70" s="23">
        <v>0.4</v>
      </c>
      <c r="D70" s="4">
        <v>51822.093147000545</v>
      </c>
      <c r="E70" s="16">
        <v>55123.57894329667</v>
      </c>
      <c r="F70" s="16">
        <v>49354.062769393677</v>
      </c>
      <c r="G70" s="16">
        <v>48750.817697145634</v>
      </c>
      <c r="H70" s="5">
        <v>48336.782830818353</v>
      </c>
      <c r="I70" s="16">
        <v>70019.696090159938</v>
      </c>
      <c r="J70" s="5">
        <v>48336.782830818353</v>
      </c>
      <c r="K70" s="20">
        <v>6.370807498900137E-2</v>
      </c>
      <c r="L70" s="20">
        <v>-4.7625061585335013E-2</v>
      </c>
      <c r="M70" s="20">
        <v>-5.9265754494763706E-2</v>
      </c>
      <c r="N70" s="20">
        <v>-6.7255297972924927E-2</v>
      </c>
      <c r="O70" s="13">
        <v>0.35115530535479089</v>
      </c>
    </row>
    <row r="71" spans="1:15" x14ac:dyDescent="0.25">
      <c r="A71" s="23">
        <v>0.875</v>
      </c>
      <c r="B71" s="27">
        <v>1000</v>
      </c>
      <c r="C71" s="23">
        <v>0.55000000000000004</v>
      </c>
      <c r="D71" s="4">
        <v>51801.630440558343</v>
      </c>
      <c r="E71" s="16">
        <v>54111.63956666876</v>
      </c>
      <c r="F71" s="16">
        <v>51005.460628327739</v>
      </c>
      <c r="G71" s="16">
        <v>48601.31082658597</v>
      </c>
      <c r="H71" s="5">
        <v>50628.323261615238</v>
      </c>
      <c r="I71" s="16">
        <v>70019.696090159938</v>
      </c>
      <c r="J71" s="5">
        <v>48601.31082658597</v>
      </c>
      <c r="K71" s="20">
        <v>4.4593367167489462E-2</v>
      </c>
      <c r="L71" s="20">
        <v>-1.5369589826795088E-2</v>
      </c>
      <c r="M71" s="20">
        <v>-6.1780287353014801E-2</v>
      </c>
      <c r="N71" s="20">
        <v>-2.265000481576461E-2</v>
      </c>
      <c r="O71" s="13">
        <v>0.35168903941173385</v>
      </c>
    </row>
    <row r="72" spans="1:15" x14ac:dyDescent="0.25">
      <c r="A72" s="23">
        <v>0.875</v>
      </c>
      <c r="B72" s="27">
        <v>1000</v>
      </c>
      <c r="C72" s="23">
        <v>0.7</v>
      </c>
      <c r="D72" s="4">
        <v>51791.168159079309</v>
      </c>
      <c r="E72" s="16">
        <v>52152.474549083032</v>
      </c>
      <c r="F72" s="16">
        <v>51793.518059756221</v>
      </c>
      <c r="G72" s="16">
        <v>48549.448882045144</v>
      </c>
      <c r="H72" s="5">
        <v>51691.532168436417</v>
      </c>
      <c r="I72" s="16">
        <v>70019.696090159938</v>
      </c>
      <c r="J72" s="5">
        <v>48549.448882045144</v>
      </c>
      <c r="K72" s="20">
        <v>6.9762162709663461E-3</v>
      </c>
      <c r="L72" s="20">
        <v>4.5372613911597196E-5</v>
      </c>
      <c r="M72" s="20">
        <v>-6.2592125110541089E-2</v>
      </c>
      <c r="N72" s="20">
        <v>-1.9238027290068907E-3</v>
      </c>
      <c r="O72" s="13">
        <v>0.3519620927469862</v>
      </c>
    </row>
    <row r="73" spans="1:15" x14ac:dyDescent="0.25">
      <c r="A73" s="23">
        <v>0.875</v>
      </c>
      <c r="B73" s="27">
        <v>1000</v>
      </c>
      <c r="C73" s="23">
        <v>0.85</v>
      </c>
      <c r="D73" s="4">
        <v>51784.802637872708</v>
      </c>
      <c r="E73" s="16">
        <v>50219.599147378176</v>
      </c>
      <c r="F73" s="16">
        <v>52029.925487663706</v>
      </c>
      <c r="G73" s="16">
        <v>48518.917203374069</v>
      </c>
      <c r="H73" s="5">
        <v>52005.152202164449</v>
      </c>
      <c r="I73" s="16">
        <v>70019.696090159938</v>
      </c>
      <c r="J73" s="5">
        <v>48518.917203374069</v>
      </c>
      <c r="K73" s="20">
        <v>-3.022515121743119E-2</v>
      </c>
      <c r="L73" s="20">
        <v>4.7334900840527248E-3</v>
      </c>
      <c r="M73" s="20">
        <v>-6.306648414471587E-2</v>
      </c>
      <c r="N73" s="20">
        <v>4.255100976875952E-3</v>
      </c>
      <c r="O73" s="13">
        <v>0.35212827940665314</v>
      </c>
    </row>
    <row r="74" spans="1:15" x14ac:dyDescent="0.25">
      <c r="A74" s="23">
        <v>0.875</v>
      </c>
      <c r="B74" s="27">
        <v>1000</v>
      </c>
      <c r="C74" s="23">
        <v>0.95</v>
      </c>
      <c r="D74" s="4">
        <v>51781.78210072824</v>
      </c>
      <c r="E74" s="16">
        <v>49026.233014110272</v>
      </c>
      <c r="F74" s="16">
        <v>52073.160666917844</v>
      </c>
      <c r="G74" s="16">
        <v>48505.748283053901</v>
      </c>
      <c r="H74" s="5">
        <v>52063.740992924788</v>
      </c>
      <c r="I74" s="16">
        <v>70019.696090159938</v>
      </c>
      <c r="J74" s="5">
        <v>48505.748283053901</v>
      </c>
      <c r="K74" s="20">
        <v>-5.3214643738173216E-2</v>
      </c>
      <c r="L74" s="20">
        <v>5.6270478606317755E-3</v>
      </c>
      <c r="M74" s="20">
        <v>-6.3266146601552858E-2</v>
      </c>
      <c r="N74" s="20">
        <v>5.4451368948266162E-3</v>
      </c>
      <c r="O74" s="13">
        <v>0.35220715181170265</v>
      </c>
    </row>
    <row r="75" spans="1:15" x14ac:dyDescent="0.25">
      <c r="A75" s="23">
        <v>0.875</v>
      </c>
      <c r="B75" s="27">
        <v>2500</v>
      </c>
      <c r="C75" s="23">
        <v>0.5</v>
      </c>
      <c r="D75" s="4">
        <v>32826.786041199841</v>
      </c>
      <c r="E75" s="16">
        <v>35503.220401698141</v>
      </c>
      <c r="F75" s="16">
        <v>22699.33634020379</v>
      </c>
      <c r="G75" s="16">
        <v>28121.598266014033</v>
      </c>
      <c r="H75" s="5">
        <v>22408.979952159832</v>
      </c>
      <c r="I75" s="16">
        <v>70019.696090159938</v>
      </c>
      <c r="J75" s="5">
        <v>22408.979952159832</v>
      </c>
      <c r="K75" s="20">
        <v>8.1532025618931872E-2</v>
      </c>
      <c r="L75" s="20">
        <v>-0.30851176500451233</v>
      </c>
      <c r="M75" s="20">
        <v>-0.14333379360624823</v>
      </c>
      <c r="N75" s="20">
        <v>-0.31735687057407802</v>
      </c>
      <c r="O75" s="13">
        <v>1.1330049186746602</v>
      </c>
    </row>
    <row r="76" spans="1:15" x14ac:dyDescent="0.25">
      <c r="A76" s="23">
        <v>0.875</v>
      </c>
      <c r="B76" s="27">
        <v>2500</v>
      </c>
      <c r="C76" s="23">
        <v>0.8</v>
      </c>
      <c r="D76" s="4">
        <v>32727.124864546695</v>
      </c>
      <c r="E76" s="16">
        <v>35400.156892312443</v>
      </c>
      <c r="F76" s="16">
        <v>26476.113944912329</v>
      </c>
      <c r="G76" s="16">
        <v>26440.32899943948</v>
      </c>
      <c r="H76" s="5">
        <v>25597.492737027438</v>
      </c>
      <c r="I76" s="16">
        <v>70019.696090159938</v>
      </c>
      <c r="J76" s="5">
        <v>25597.492737027438</v>
      </c>
      <c r="K76" s="20">
        <v>8.1676347642179986E-2</v>
      </c>
      <c r="L76" s="20">
        <v>-0.19100397439452702</v>
      </c>
      <c r="M76" s="20">
        <v>-0.19209740822413957</v>
      </c>
      <c r="N76" s="20">
        <v>-0.21785085481929364</v>
      </c>
      <c r="O76" s="13">
        <v>1.1395003801880652</v>
      </c>
    </row>
    <row r="77" spans="1:15" x14ac:dyDescent="0.25">
      <c r="A77" s="23">
        <v>0.875</v>
      </c>
      <c r="B77" s="27">
        <v>2500</v>
      </c>
      <c r="C77" s="23">
        <v>0.95</v>
      </c>
      <c r="D77" s="4">
        <v>32706.98672459821</v>
      </c>
      <c r="E77" s="16">
        <v>35479.677462947315</v>
      </c>
      <c r="F77" s="16">
        <v>29632.3382942319</v>
      </c>
      <c r="G77" s="16">
        <v>27314.650869479345</v>
      </c>
      <c r="H77" s="5">
        <v>28522.19112045184</v>
      </c>
      <c r="I77" s="16">
        <v>70019.696090159938</v>
      </c>
      <c r="J77" s="5">
        <v>27314.650869479345</v>
      </c>
      <c r="K77" s="20">
        <v>8.4773652849647108E-2</v>
      </c>
      <c r="L77" s="20">
        <v>-9.4005860468152916E-2</v>
      </c>
      <c r="M77" s="20">
        <v>-0.16486801124554243</v>
      </c>
      <c r="N77" s="20">
        <v>-0.12794806318856258</v>
      </c>
      <c r="O77" s="13">
        <v>1.1408176998922268</v>
      </c>
    </row>
    <row r="78" spans="1:15" x14ac:dyDescent="0.25">
      <c r="A78" s="23">
        <v>0.875</v>
      </c>
      <c r="B78" s="27">
        <v>3000</v>
      </c>
      <c r="C78" s="23">
        <v>0.25</v>
      </c>
      <c r="D78" s="4">
        <v>31319.650543916207</v>
      </c>
      <c r="E78" s="16">
        <v>35374.524927060542</v>
      </c>
      <c r="F78" s="16">
        <v>26895.479117740149</v>
      </c>
      <c r="G78" s="16">
        <v>27919.245195340001</v>
      </c>
      <c r="H78" s="5">
        <v>26762.556323168847</v>
      </c>
      <c r="I78" s="16">
        <v>70019.696090159938</v>
      </c>
      <c r="J78" s="5">
        <v>26762.556323168847</v>
      </c>
      <c r="K78" s="20">
        <v>0.12946742101922937</v>
      </c>
      <c r="L78" s="20">
        <v>-0.14125864590898016</v>
      </c>
      <c r="M78" s="20">
        <v>-0.10857098625057068</v>
      </c>
      <c r="N78" s="20">
        <v>-0.14550271607780019</v>
      </c>
      <c r="O78" s="13">
        <v>1.2356474249921399</v>
      </c>
    </row>
    <row r="79" spans="1:15" x14ac:dyDescent="0.25">
      <c r="A79" s="23">
        <v>0.875</v>
      </c>
      <c r="B79" s="27">
        <v>3000</v>
      </c>
      <c r="C79" s="23">
        <v>0.4</v>
      </c>
      <c r="D79" s="4">
        <v>28108.762861994597</v>
      </c>
      <c r="E79" s="16">
        <v>32294.182412298527</v>
      </c>
      <c r="F79" s="16">
        <v>18622.043694379623</v>
      </c>
      <c r="G79" s="16">
        <v>22491.502022545101</v>
      </c>
      <c r="H79" s="5">
        <v>18842.198506387682</v>
      </c>
      <c r="I79" s="16">
        <v>70019.696090159938</v>
      </c>
      <c r="J79" s="5">
        <v>18622.043694379623</v>
      </c>
      <c r="K79" s="20">
        <v>0.14890088086953723</v>
      </c>
      <c r="L79" s="20">
        <v>-0.3375004163004916</v>
      </c>
      <c r="M79" s="20">
        <v>-0.19984020168473882</v>
      </c>
      <c r="N79" s="20">
        <v>-0.3296681679340675</v>
      </c>
      <c r="O79" s="13">
        <v>1.4910273153583873</v>
      </c>
    </row>
    <row r="80" spans="1:15" x14ac:dyDescent="0.25">
      <c r="A80" s="23">
        <v>0.875</v>
      </c>
      <c r="B80" s="27">
        <v>3000</v>
      </c>
      <c r="C80" s="23">
        <v>0.55000000000000004</v>
      </c>
      <c r="D80" s="4">
        <v>27833.876599421972</v>
      </c>
      <c r="E80" s="16">
        <v>31282.502798381756</v>
      </c>
      <c r="F80" s="16">
        <v>17181.760153535593</v>
      </c>
      <c r="G80" s="16">
        <v>21860.156395454964</v>
      </c>
      <c r="H80" s="5">
        <v>17272.770249259218</v>
      </c>
      <c r="I80" s="16">
        <v>70019.696090159938</v>
      </c>
      <c r="J80" s="5">
        <v>17181.760153535593</v>
      </c>
      <c r="K80" s="20">
        <v>0.12390031933357792</v>
      </c>
      <c r="L80" s="20">
        <v>-0.38270330070039871</v>
      </c>
      <c r="M80" s="20">
        <v>-0.2146204889077889</v>
      </c>
      <c r="N80" s="20">
        <v>-0.37943354072289298</v>
      </c>
      <c r="O80" s="13">
        <v>1.5156286024352799</v>
      </c>
    </row>
    <row r="81" spans="1:15" x14ac:dyDescent="0.25">
      <c r="A81" s="23">
        <v>0.875</v>
      </c>
      <c r="B81" s="27">
        <v>3000</v>
      </c>
      <c r="C81" s="23">
        <v>0.7</v>
      </c>
      <c r="D81" s="4">
        <v>27759.949570239049</v>
      </c>
      <c r="E81" s="16">
        <v>30728.023987036599</v>
      </c>
      <c r="F81" s="16">
        <v>18245.259489576492</v>
      </c>
      <c r="G81" s="16">
        <v>21758.217986038228</v>
      </c>
      <c r="H81" s="5">
        <v>18049.889823536825</v>
      </c>
      <c r="I81" s="16">
        <v>70019.696090159938</v>
      </c>
      <c r="J81" s="5">
        <v>18049.889823536825</v>
      </c>
      <c r="K81" s="20">
        <v>0.10691930146658371</v>
      </c>
      <c r="L81" s="20">
        <v>-0.34274882440215554</v>
      </c>
      <c r="M81" s="20">
        <v>-0.21620109824101308</v>
      </c>
      <c r="N81" s="20">
        <v>-0.34978664936452936</v>
      </c>
      <c r="O81" s="13">
        <v>1.5223279283340925</v>
      </c>
    </row>
    <row r="82" spans="1:15" x14ac:dyDescent="0.25">
      <c r="A82" s="23">
        <v>0.875</v>
      </c>
      <c r="B82" s="27">
        <v>3000</v>
      </c>
      <c r="C82" s="23">
        <v>0.85</v>
      </c>
      <c r="D82" s="4">
        <v>27722.739707746347</v>
      </c>
      <c r="E82" s="16">
        <v>30408.783478661622</v>
      </c>
      <c r="F82" s="16">
        <v>20466.01642107487</v>
      </c>
      <c r="G82" s="16">
        <v>21574.12414549031</v>
      </c>
      <c r="H82" s="5">
        <v>19920.822081322425</v>
      </c>
      <c r="I82" s="16">
        <v>70019.696090159938</v>
      </c>
      <c r="J82" s="5">
        <v>19920.822081322425</v>
      </c>
      <c r="K82" s="20">
        <v>9.6889549850830065E-2</v>
      </c>
      <c r="L82" s="20">
        <v>-0.26176068322149948</v>
      </c>
      <c r="M82" s="20">
        <v>-0.22178960763167202</v>
      </c>
      <c r="N82" s="20">
        <v>-0.28142664500954401</v>
      </c>
      <c r="O82" s="13">
        <v>1.5257134333874975</v>
      </c>
    </row>
    <row r="83" spans="1:15" x14ac:dyDescent="0.25">
      <c r="A83" s="23">
        <v>0.875</v>
      </c>
      <c r="B83" s="27">
        <v>3000</v>
      </c>
      <c r="C83" s="23">
        <v>0.95</v>
      </c>
      <c r="D83" s="4">
        <v>27706.429979495169</v>
      </c>
      <c r="E83" s="16">
        <v>30288.861935812954</v>
      </c>
      <c r="F83" s="16">
        <v>22288.33032100819</v>
      </c>
      <c r="G83" s="16">
        <v>21301.108167156457</v>
      </c>
      <c r="H83" s="5">
        <v>21512.25101070133</v>
      </c>
      <c r="I83" s="16">
        <v>70019.696090159938</v>
      </c>
      <c r="J83" s="5">
        <v>21301.108167156457</v>
      </c>
      <c r="K83" s="20">
        <v>9.3206954422817304E-2</v>
      </c>
      <c r="L83" s="20">
        <v>-0.19555387188088752</v>
      </c>
      <c r="M83" s="20">
        <v>-0.23118538971203181</v>
      </c>
      <c r="N83" s="20">
        <v>-0.22356467337646876</v>
      </c>
      <c r="O83" s="13">
        <v>1.5272002254343036</v>
      </c>
    </row>
    <row r="84" spans="1:15" x14ac:dyDescent="0.25">
      <c r="A84" s="23">
        <v>0.875</v>
      </c>
      <c r="B84" s="27">
        <v>5000</v>
      </c>
      <c r="C84" s="23">
        <v>0.25</v>
      </c>
      <c r="D84" s="4">
        <v>26304.256416688357</v>
      </c>
      <c r="E84" s="16">
        <v>28609.855072568447</v>
      </c>
      <c r="F84" s="16">
        <v>24281.132720644913</v>
      </c>
      <c r="G84" s="16">
        <v>24470.93736636122</v>
      </c>
      <c r="H84" s="5">
        <v>24165.235394800839</v>
      </c>
      <c r="I84" s="16">
        <v>70019.696090159938</v>
      </c>
      <c r="J84" s="5">
        <v>24165.235394800839</v>
      </c>
      <c r="K84" s="20">
        <v>8.7651162585889966E-2</v>
      </c>
      <c r="L84" s="20">
        <v>-7.6912407786593112E-2</v>
      </c>
      <c r="M84" s="20">
        <v>-6.9696668907318488E-2</v>
      </c>
      <c r="N84" s="20">
        <v>-8.1318437138198182E-2</v>
      </c>
      <c r="O84" s="13">
        <v>1.6619150521106141</v>
      </c>
    </row>
    <row r="85" spans="1:15" x14ac:dyDescent="0.25">
      <c r="A85" s="23">
        <v>0.875</v>
      </c>
      <c r="B85" s="27">
        <v>5000</v>
      </c>
      <c r="C85" s="23">
        <v>0.4</v>
      </c>
      <c r="D85" s="4">
        <v>16073.275987227549</v>
      </c>
      <c r="E85" s="16">
        <v>22709.470726567415</v>
      </c>
      <c r="F85" s="16">
        <v>10884.44173296951</v>
      </c>
      <c r="G85" s="16">
        <v>12502.475358774906</v>
      </c>
      <c r="H85" s="5">
        <v>11164.736633807679</v>
      </c>
      <c r="I85" s="16">
        <v>70019.696090159938</v>
      </c>
      <c r="J85" s="5">
        <v>10884.44173296951</v>
      </c>
      <c r="K85" s="20">
        <v>0.41287132409181826</v>
      </c>
      <c r="L85" s="20">
        <v>-0.32282368935749556</v>
      </c>
      <c r="M85" s="20">
        <v>-0.22215761312691581</v>
      </c>
      <c r="N85" s="20">
        <v>-0.30538512231858561</v>
      </c>
      <c r="O85" s="13">
        <v>3.3562803342517302</v>
      </c>
    </row>
    <row r="86" spans="1:15" x14ac:dyDescent="0.25">
      <c r="A86" s="23">
        <v>0.875</v>
      </c>
      <c r="B86" s="27">
        <v>5000</v>
      </c>
      <c r="C86" s="23">
        <v>0.5</v>
      </c>
      <c r="D86" s="4">
        <v>14484.441240809479</v>
      </c>
      <c r="E86" s="16">
        <v>21414.992462916565</v>
      </c>
      <c r="F86" s="16">
        <v>8027.4587296576556</v>
      </c>
      <c r="G86" s="16">
        <v>10433.882756035118</v>
      </c>
      <c r="H86" s="5">
        <v>8272.742151648943</v>
      </c>
      <c r="I86" s="16">
        <v>70019.696090159938</v>
      </c>
      <c r="J86" s="5">
        <v>8027.4587296576556</v>
      </c>
      <c r="K86" s="20">
        <v>0.4784824700438195</v>
      </c>
      <c r="L86" s="20">
        <v>-0.44578747663109497</v>
      </c>
      <c r="M86" s="20">
        <v>-0.27964892931886348</v>
      </c>
      <c r="N86" s="20">
        <v>-0.42885320778955976</v>
      </c>
      <c r="O86" s="13">
        <v>3.834131667632545</v>
      </c>
    </row>
    <row r="87" spans="1:15" x14ac:dyDescent="0.25">
      <c r="A87" s="23">
        <v>0.875</v>
      </c>
      <c r="B87" s="27">
        <v>5000</v>
      </c>
      <c r="C87" s="23">
        <v>0.55000000000000004</v>
      </c>
      <c r="D87" s="4">
        <v>14206.215113905046</v>
      </c>
      <c r="E87" s="16">
        <v>20823.391695966282</v>
      </c>
      <c r="F87" s="16">
        <v>7632.8570527051106</v>
      </c>
      <c r="G87" s="16">
        <v>10191.279519628526</v>
      </c>
      <c r="H87" s="5">
        <v>7788.6673359385677</v>
      </c>
      <c r="I87" s="16">
        <v>70019.696090159938</v>
      </c>
      <c r="J87" s="5">
        <v>7632.8570527051106</v>
      </c>
      <c r="K87" s="20">
        <v>0.46579448002194074</v>
      </c>
      <c r="L87" s="20">
        <v>-0.46271001871328354</v>
      </c>
      <c r="M87" s="20">
        <v>-0.28261824575264244</v>
      </c>
      <c r="N87" s="20">
        <v>-0.45174226396761946</v>
      </c>
      <c r="O87" s="13">
        <v>3.9288072529342912</v>
      </c>
    </row>
    <row r="88" spans="1:15" x14ac:dyDescent="0.25">
      <c r="A88" s="23">
        <v>0.875</v>
      </c>
      <c r="B88" s="27">
        <v>5000</v>
      </c>
      <c r="C88" s="23">
        <v>0.7</v>
      </c>
      <c r="D88" s="4">
        <v>13927.124139311809</v>
      </c>
      <c r="E88" s="16">
        <v>19213.497920525806</v>
      </c>
      <c r="F88" s="16">
        <v>7644.6696030243147</v>
      </c>
      <c r="G88" s="16">
        <v>10183.997278809537</v>
      </c>
      <c r="H88" s="5">
        <v>7608.9714621144294</v>
      </c>
      <c r="I88" s="16">
        <v>70019.696090159938</v>
      </c>
      <c r="J88" s="5">
        <v>7608.9714621144294</v>
      </c>
      <c r="K88" s="20">
        <v>0.3795739686337869</v>
      </c>
      <c r="L88" s="20">
        <v>-0.45109489033375799</v>
      </c>
      <c r="M88" s="20">
        <v>-0.2687652399059634</v>
      </c>
      <c r="N88" s="20">
        <v>-0.45365810012156488</v>
      </c>
      <c r="O88" s="13">
        <v>4.0275775091654973</v>
      </c>
    </row>
    <row r="89" spans="1:15" x14ac:dyDescent="0.25">
      <c r="A89" s="23">
        <v>0.875</v>
      </c>
      <c r="B89" s="27">
        <v>5000</v>
      </c>
      <c r="C89" s="23">
        <v>0.8</v>
      </c>
      <c r="D89" s="4">
        <v>13871.074000608482</v>
      </c>
      <c r="E89" s="16">
        <v>18246.121429313578</v>
      </c>
      <c r="F89" s="16">
        <v>8014.0842504040847</v>
      </c>
      <c r="G89" s="16">
        <v>10270.963691608562</v>
      </c>
      <c r="H89" s="5">
        <v>7887.4282246002886</v>
      </c>
      <c r="I89" s="16">
        <v>70019.696090159938</v>
      </c>
      <c r="J89" s="5">
        <v>7887.4282246002886</v>
      </c>
      <c r="K89" s="20">
        <v>0.31540797983726254</v>
      </c>
      <c r="L89" s="20">
        <v>-0.42224486365997821</v>
      </c>
      <c r="M89" s="20">
        <v>-0.25954084801522892</v>
      </c>
      <c r="N89" s="20">
        <v>-0.43137580952604743</v>
      </c>
      <c r="O89" s="13">
        <v>4.0478929091639468</v>
      </c>
    </row>
    <row r="90" spans="1:15" x14ac:dyDescent="0.25">
      <c r="A90" s="23">
        <v>0.875</v>
      </c>
      <c r="B90" s="27">
        <v>5000</v>
      </c>
      <c r="C90" s="23">
        <v>0.85</v>
      </c>
      <c r="D90" s="4">
        <v>13853.323446566452</v>
      </c>
      <c r="E90" s="16">
        <v>17785.901920724787</v>
      </c>
      <c r="F90" s="16">
        <v>8257.8739572682007</v>
      </c>
      <c r="G90" s="16">
        <v>10250.923436768229</v>
      </c>
      <c r="H90" s="5">
        <v>8084.2791241759605</v>
      </c>
      <c r="I90" s="16">
        <v>70019.696090159938</v>
      </c>
      <c r="J90" s="5">
        <v>8084.2791241759605</v>
      </c>
      <c r="K90" s="20">
        <v>0.28387256598221028</v>
      </c>
      <c r="L90" s="20">
        <v>-0.40390665177785073</v>
      </c>
      <c r="M90" s="20">
        <v>-0.26003868484649278</v>
      </c>
      <c r="N90" s="20">
        <v>-0.41643756782567215</v>
      </c>
      <c r="O90" s="13">
        <v>4.0543608802777449</v>
      </c>
    </row>
    <row r="91" spans="1:15" x14ac:dyDescent="0.25">
      <c r="A91" s="23">
        <v>0.875</v>
      </c>
      <c r="B91" s="27">
        <v>5000</v>
      </c>
      <c r="C91" s="23">
        <v>0.95</v>
      </c>
      <c r="D91" s="4">
        <v>13827.515623665202</v>
      </c>
      <c r="E91" s="16">
        <v>16911.384669355895</v>
      </c>
      <c r="F91" s="16">
        <v>8840.4742622444555</v>
      </c>
      <c r="G91" s="16">
        <v>10118.069214971627</v>
      </c>
      <c r="H91" s="5">
        <v>8563.9454835788911</v>
      </c>
      <c r="I91" s="16">
        <v>70019.696090159938</v>
      </c>
      <c r="J91" s="5">
        <v>8563.9454835788911</v>
      </c>
      <c r="K91" s="20">
        <v>0.22302408687304487</v>
      </c>
      <c r="L91" s="20">
        <v>-0.36066069257485694</v>
      </c>
      <c r="M91" s="20">
        <v>-0.26826557348776492</v>
      </c>
      <c r="N91" s="20">
        <v>-0.38065913525911593</v>
      </c>
      <c r="O91" s="13">
        <v>4.0637943934284344</v>
      </c>
    </row>
    <row r="92" spans="1:15" x14ac:dyDescent="0.25">
      <c r="A92" s="23">
        <v>0.875</v>
      </c>
      <c r="B92" s="27">
        <v>5000</v>
      </c>
      <c r="C92" s="23">
        <v>0.95</v>
      </c>
      <c r="D92" s="4">
        <v>13827.515623665202</v>
      </c>
      <c r="E92" s="16">
        <v>16911.384669355895</v>
      </c>
      <c r="F92" s="16">
        <v>8840.4742622444555</v>
      </c>
      <c r="G92" s="16">
        <v>10118.069214971627</v>
      </c>
      <c r="H92" s="5">
        <v>8563.9454835788911</v>
      </c>
      <c r="I92" s="16">
        <v>70019.696090159938</v>
      </c>
      <c r="J92" s="5">
        <v>8563.9454835788911</v>
      </c>
      <c r="K92" s="20">
        <v>0.22302408687304487</v>
      </c>
      <c r="L92" s="20">
        <v>-0.36066069257485694</v>
      </c>
      <c r="M92" s="20">
        <v>-0.26826557348776492</v>
      </c>
      <c r="N92" s="20">
        <v>-0.38065913525911593</v>
      </c>
      <c r="O92" s="13">
        <v>4.0637943934284344</v>
      </c>
    </row>
    <row r="93" spans="1:15" x14ac:dyDescent="0.25">
      <c r="A93" s="23">
        <v>0.875</v>
      </c>
      <c r="B93" s="27">
        <v>7000</v>
      </c>
      <c r="C93" s="23">
        <v>0.25</v>
      </c>
      <c r="D93" s="4">
        <v>25087.80202010979</v>
      </c>
      <c r="E93" s="16">
        <v>25966.783571283668</v>
      </c>
      <c r="F93" s="16">
        <v>23715.010134640281</v>
      </c>
      <c r="G93" s="16">
        <v>23780.544518222487</v>
      </c>
      <c r="H93" s="5">
        <v>23599.045316516</v>
      </c>
      <c r="I93" s="16">
        <v>70019.696090159938</v>
      </c>
      <c r="J93" s="5">
        <v>23599.045316516</v>
      </c>
      <c r="K93" s="20">
        <v>3.5036212039193673E-2</v>
      </c>
      <c r="L93" s="20">
        <v>-5.4719496126807418E-2</v>
      </c>
      <c r="M93" s="20">
        <v>-5.2107295044796526E-2</v>
      </c>
      <c r="N93" s="20">
        <v>-5.9341854754770378E-2</v>
      </c>
      <c r="O93" s="13">
        <v>1.7909856763870267</v>
      </c>
    </row>
    <row r="94" spans="1:15" x14ac:dyDescent="0.25">
      <c r="A94" s="23">
        <v>0.875</v>
      </c>
      <c r="B94" s="27">
        <v>7000</v>
      </c>
      <c r="C94" s="23">
        <v>0.4</v>
      </c>
      <c r="D94" s="4">
        <v>11609.739007453249</v>
      </c>
      <c r="E94" s="16">
        <v>16064.795354867718</v>
      </c>
      <c r="F94" s="16">
        <v>8831.8695234154638</v>
      </c>
      <c r="G94" s="16">
        <v>9860.8131269313526</v>
      </c>
      <c r="H94" s="5">
        <v>9002.9307031060598</v>
      </c>
      <c r="I94" s="16">
        <v>70019.696090159938</v>
      </c>
      <c r="J94" s="5">
        <v>8831.8695234154638</v>
      </c>
      <c r="K94" s="20">
        <v>0.38373440992552899</v>
      </c>
      <c r="L94" s="20">
        <v>-0.23927062290155199</v>
      </c>
      <c r="M94" s="20">
        <v>-0.15064299717669075</v>
      </c>
      <c r="N94" s="20">
        <v>-0.2245363399361229</v>
      </c>
      <c r="O94" s="13">
        <v>5.0311171547619224</v>
      </c>
    </row>
    <row r="95" spans="1:15" x14ac:dyDescent="0.25">
      <c r="A95" s="23">
        <v>0.875</v>
      </c>
      <c r="B95" s="27">
        <v>7000</v>
      </c>
      <c r="C95" s="23">
        <v>0.55000000000000004</v>
      </c>
      <c r="D95" s="4">
        <v>8296.50771042212</v>
      </c>
      <c r="E95" s="16">
        <v>14708.199148681277</v>
      </c>
      <c r="F95" s="16">
        <v>5029.6449617791986</v>
      </c>
      <c r="G95" s="16">
        <v>6242.1697353264644</v>
      </c>
      <c r="H95" s="5">
        <v>5055.2207189336305</v>
      </c>
      <c r="I95" s="16">
        <v>70019.696090159938</v>
      </c>
      <c r="J95" s="5">
        <v>5029.6449617791986</v>
      </c>
      <c r="K95" s="20">
        <v>0.77281811360275765</v>
      </c>
      <c r="L95" s="20">
        <v>-0.3937636006218701</v>
      </c>
      <c r="M95" s="20">
        <v>-0.2476147852565706</v>
      </c>
      <c r="N95" s="20">
        <v>-0.39068088702150744</v>
      </c>
      <c r="O95" s="13">
        <v>7.4396590148648691</v>
      </c>
    </row>
    <row r="96" spans="1:15" x14ac:dyDescent="0.25">
      <c r="A96" s="23">
        <v>0.875</v>
      </c>
      <c r="B96" s="27">
        <v>7000</v>
      </c>
      <c r="C96" s="23">
        <v>0.7</v>
      </c>
      <c r="D96" s="4">
        <v>7760.5000935543849</v>
      </c>
      <c r="E96" s="16">
        <v>13543.351242992087</v>
      </c>
      <c r="F96" s="16">
        <v>4868.8392028851831</v>
      </c>
      <c r="G96" s="16">
        <v>6064.9404612532962</v>
      </c>
      <c r="H96" s="5">
        <v>4717.986396002827</v>
      </c>
      <c r="I96" s="16">
        <v>70019.696090159938</v>
      </c>
      <c r="J96" s="5">
        <v>4717.986396002827</v>
      </c>
      <c r="K96" s="20">
        <v>0.74516475481274036</v>
      </c>
      <c r="L96" s="20">
        <v>-0.37261269967265637</v>
      </c>
      <c r="M96" s="20">
        <v>-0.21848587228410246</v>
      </c>
      <c r="N96" s="20">
        <v>-0.39205124165626509</v>
      </c>
      <c r="O96" s="13">
        <v>8.022575252375292</v>
      </c>
    </row>
    <row r="97" spans="1:15" x14ac:dyDescent="0.25">
      <c r="A97" s="23">
        <v>0.875</v>
      </c>
      <c r="B97" s="27">
        <v>7000</v>
      </c>
      <c r="C97" s="23">
        <v>0.85</v>
      </c>
      <c r="D97" s="4">
        <v>7654.7328522889911</v>
      </c>
      <c r="E97" s="16">
        <v>11923.04991200895</v>
      </c>
      <c r="F97" s="16">
        <v>5112.8845362770444</v>
      </c>
      <c r="G97" s="16">
        <v>6138.9538892726378</v>
      </c>
      <c r="H97" s="5">
        <v>4861.85715314346</v>
      </c>
      <c r="I97" s="16">
        <v>70019.696090159938</v>
      </c>
      <c r="J97" s="5">
        <v>4861.85715314346</v>
      </c>
      <c r="K97" s="20">
        <v>0.55760496702946416</v>
      </c>
      <c r="L97" s="20">
        <v>-0.33206231557145188</v>
      </c>
      <c r="M97" s="20">
        <v>-0.19801853209848999</v>
      </c>
      <c r="N97" s="20">
        <v>-0.36485606395922476</v>
      </c>
      <c r="O97" s="13">
        <v>8.1472422932724538</v>
      </c>
    </row>
    <row r="98" spans="1:15" x14ac:dyDescent="0.25">
      <c r="A98" s="23">
        <v>0.875</v>
      </c>
      <c r="B98" s="27">
        <v>7000</v>
      </c>
      <c r="C98" s="23">
        <v>0.95</v>
      </c>
      <c r="D98" s="4">
        <v>7628.6851427347956</v>
      </c>
      <c r="E98" s="16">
        <v>10784.782338798028</v>
      </c>
      <c r="F98" s="16">
        <v>5354.0168580584841</v>
      </c>
      <c r="G98" s="16">
        <v>6123.8553124095006</v>
      </c>
      <c r="H98" s="5">
        <v>5040.2919011038193</v>
      </c>
      <c r="I98" s="16">
        <v>70019.696090159938</v>
      </c>
      <c r="J98" s="5">
        <v>5040.2919011038193</v>
      </c>
      <c r="K98" s="20">
        <v>0.41371443925287077</v>
      </c>
      <c r="L98" s="20">
        <v>-0.2981730458285593</v>
      </c>
      <c r="M98" s="20">
        <v>-0.19725939689075053</v>
      </c>
      <c r="N98" s="20">
        <v>-0.33929742717144923</v>
      </c>
      <c r="O98" s="13">
        <v>8.1784750294542476</v>
      </c>
    </row>
    <row r="99" spans="1:15" x14ac:dyDescent="0.25">
      <c r="A99" s="23">
        <v>0.875</v>
      </c>
      <c r="B99" s="27">
        <v>7500</v>
      </c>
      <c r="C99" s="23">
        <v>0.5</v>
      </c>
      <c r="D99" s="4">
        <v>8042.6694351007054</v>
      </c>
      <c r="E99" s="16">
        <v>13620.646391229882</v>
      </c>
      <c r="F99" s="16">
        <v>5127.6036534669493</v>
      </c>
      <c r="G99" s="16">
        <v>6214.7644829135243</v>
      </c>
      <c r="H99" s="5">
        <v>5224.0225984398739</v>
      </c>
      <c r="I99" s="16">
        <v>70019.696090159938</v>
      </c>
      <c r="J99" s="5">
        <v>5127.6036534669493</v>
      </c>
      <c r="K99" s="20">
        <v>0.69354795707320194</v>
      </c>
      <c r="L99" s="20">
        <v>-0.36245003044778945</v>
      </c>
      <c r="M99" s="20">
        <v>-0.22727590222838659</v>
      </c>
      <c r="N99" s="20">
        <v>-0.35046160474523319</v>
      </c>
      <c r="O99" s="13">
        <v>7.7060268552841746</v>
      </c>
    </row>
    <row r="100" spans="1:15" x14ac:dyDescent="0.25">
      <c r="A100" s="23">
        <v>0.875</v>
      </c>
      <c r="B100" s="27">
        <v>7500</v>
      </c>
      <c r="C100" s="23">
        <v>0.8</v>
      </c>
      <c r="D100" s="4">
        <v>6813.6431987075575</v>
      </c>
      <c r="E100" s="16">
        <v>11527.274158815384</v>
      </c>
      <c r="F100" s="16">
        <v>4628.0023965139253</v>
      </c>
      <c r="G100" s="16">
        <v>5562.7094041878427</v>
      </c>
      <c r="H100" s="5">
        <v>4400.3674023785888</v>
      </c>
      <c r="I100" s="16">
        <v>70019.696090159938</v>
      </c>
      <c r="J100" s="5">
        <v>4400.3674023785888</v>
      </c>
      <c r="K100" s="20">
        <v>0.69179304267090613</v>
      </c>
      <c r="L100" s="20">
        <v>-0.32077417887220955</v>
      </c>
      <c r="M100" s="20">
        <v>-0.18359250081615627</v>
      </c>
      <c r="N100" s="20">
        <v>-0.35418288365712042</v>
      </c>
      <c r="O100" s="13">
        <v>9.2763960554085934</v>
      </c>
    </row>
    <row r="101" spans="1:15" x14ac:dyDescent="0.25">
      <c r="A101" s="23">
        <v>0.875</v>
      </c>
      <c r="B101" s="27">
        <v>7500</v>
      </c>
      <c r="C101" s="23">
        <v>0.95</v>
      </c>
      <c r="D101" s="4">
        <v>6766.2238165917734</v>
      </c>
      <c r="E101" s="16">
        <v>9847.929018270057</v>
      </c>
      <c r="F101" s="16">
        <v>4915.5670832506885</v>
      </c>
      <c r="G101" s="16">
        <v>5699.2656117690667</v>
      </c>
      <c r="H101" s="5">
        <v>4600.1519804958625</v>
      </c>
      <c r="I101" s="16">
        <v>70019.696090159938</v>
      </c>
      <c r="J101" s="5">
        <v>4600.1519804958625</v>
      </c>
      <c r="K101" s="20">
        <v>0.45545422161789717</v>
      </c>
      <c r="L101" s="20">
        <v>-0.27351396931372607</v>
      </c>
      <c r="M101" s="20">
        <v>-0.157688872515031</v>
      </c>
      <c r="N101" s="20">
        <v>-0.32013008951675304</v>
      </c>
      <c r="O101" s="13">
        <v>9.3484155990319699</v>
      </c>
    </row>
    <row r="102" spans="1:15" x14ac:dyDescent="0.25">
      <c r="A102" s="23">
        <v>0.875</v>
      </c>
      <c r="B102" s="27">
        <v>9000</v>
      </c>
      <c r="C102" s="23">
        <v>0.25</v>
      </c>
      <c r="D102" s="4">
        <v>24641.264822627563</v>
      </c>
      <c r="E102" s="16">
        <v>25107.209271182604</v>
      </c>
      <c r="F102" s="16">
        <v>23489.518001356777</v>
      </c>
      <c r="G102" s="16">
        <v>23431.980561284545</v>
      </c>
      <c r="H102" s="5">
        <v>23373.927541883015</v>
      </c>
      <c r="I102" s="16">
        <v>70019.696090159938</v>
      </c>
      <c r="J102" s="5">
        <v>23373.927541883015</v>
      </c>
      <c r="K102" s="20">
        <v>1.8909112495198461E-2</v>
      </c>
      <c r="L102" s="20">
        <v>-4.6740572351349478E-2</v>
      </c>
      <c r="M102" s="20">
        <v>-4.9075575870300203E-2</v>
      </c>
      <c r="N102" s="20">
        <v>-5.1431502800975498E-2</v>
      </c>
      <c r="O102" s="13">
        <v>1.8415625818794132</v>
      </c>
    </row>
    <row r="103" spans="1:15" x14ac:dyDescent="0.25">
      <c r="A103" s="23">
        <v>0.875</v>
      </c>
      <c r="B103" s="27">
        <v>9000</v>
      </c>
      <c r="C103" s="23">
        <v>0.4</v>
      </c>
      <c r="D103" s="4">
        <v>9752.7846489123494</v>
      </c>
      <c r="E103" s="16">
        <v>12390.522871725923</v>
      </c>
      <c r="F103" s="16">
        <v>7973.4925691275403</v>
      </c>
      <c r="G103" s="16">
        <v>8786.6773534390795</v>
      </c>
      <c r="H103" s="5">
        <v>8091.2423959130556</v>
      </c>
      <c r="I103" s="16">
        <v>70019.696090159938</v>
      </c>
      <c r="J103" s="5">
        <v>7973.4925691275403</v>
      </c>
      <c r="K103" s="20">
        <v>0.27046000888656346</v>
      </c>
      <c r="L103" s="20">
        <v>-0.18243938975759497</v>
      </c>
      <c r="M103" s="20">
        <v>-9.9059635811912669E-2</v>
      </c>
      <c r="N103" s="20">
        <v>-0.17036593268616798</v>
      </c>
      <c r="O103" s="13">
        <v>6.1794568024188541</v>
      </c>
    </row>
    <row r="104" spans="1:15" x14ac:dyDescent="0.25">
      <c r="A104" s="23">
        <v>0.875</v>
      </c>
      <c r="B104" s="27">
        <v>9000</v>
      </c>
      <c r="C104" s="23">
        <v>0.55000000000000004</v>
      </c>
      <c r="D104" s="4">
        <v>5801.4334442345025</v>
      </c>
      <c r="E104" s="16">
        <v>10145.649476433206</v>
      </c>
      <c r="F104" s="16">
        <v>3974.0604190823833</v>
      </c>
      <c r="G104" s="16">
        <v>4741.4115568157486</v>
      </c>
      <c r="H104" s="5">
        <v>3956.6993287680743</v>
      </c>
      <c r="I104" s="16">
        <v>70019.696090159938</v>
      </c>
      <c r="J104" s="5">
        <v>3956.6993287680743</v>
      </c>
      <c r="K104" s="20">
        <v>0.74881769720481917</v>
      </c>
      <c r="L104" s="20">
        <v>-0.31498646717531043</v>
      </c>
      <c r="M104" s="20">
        <v>-0.18271723662920061</v>
      </c>
      <c r="N104" s="20">
        <v>-0.3179790190129192</v>
      </c>
      <c r="O104" s="13">
        <v>11.069378501574626</v>
      </c>
    </row>
    <row r="105" spans="1:15" x14ac:dyDescent="0.25">
      <c r="A105" s="23">
        <v>0.875</v>
      </c>
      <c r="B105" s="27">
        <v>9000</v>
      </c>
      <c r="C105" s="23">
        <v>0.7</v>
      </c>
      <c r="D105" s="4">
        <v>5183.699009482526</v>
      </c>
      <c r="E105" s="16">
        <v>9763.0367187866304</v>
      </c>
      <c r="F105" s="16">
        <v>3766.9559222636826</v>
      </c>
      <c r="G105" s="16">
        <v>4318.4078390896775</v>
      </c>
      <c r="H105" s="5">
        <v>3596.8454705849172</v>
      </c>
      <c r="I105" s="16">
        <v>70019.696090159938</v>
      </c>
      <c r="J105" s="5">
        <v>3596.8454705849172</v>
      </c>
      <c r="K105" s="20">
        <v>0.88341118975602839</v>
      </c>
      <c r="L105" s="20">
        <v>-0.27330735920955274</v>
      </c>
      <c r="M105" s="20">
        <v>-0.16692542696054954</v>
      </c>
      <c r="N105" s="20">
        <v>-0.30612378072005764</v>
      </c>
      <c r="O105" s="13">
        <v>12.507670094670448</v>
      </c>
    </row>
    <row r="106" spans="1:15" x14ac:dyDescent="0.25">
      <c r="A106" s="23">
        <v>0.875</v>
      </c>
      <c r="B106" s="27">
        <v>9000</v>
      </c>
      <c r="C106" s="23">
        <v>0.85</v>
      </c>
      <c r="D106" s="4">
        <v>5065.371840679476</v>
      </c>
      <c r="E106" s="16">
        <v>8765.3087057246048</v>
      </c>
      <c r="F106" s="16">
        <v>3895.0876702400947</v>
      </c>
      <c r="G106" s="16">
        <v>4342.5754749844937</v>
      </c>
      <c r="H106" s="5">
        <v>3637.2222859219501</v>
      </c>
      <c r="I106" s="16">
        <v>70019.696090159938</v>
      </c>
      <c r="J106" s="5">
        <v>3637.2222859219501</v>
      </c>
      <c r="K106" s="20">
        <v>0.73043736598591236</v>
      </c>
      <c r="L106" s="20">
        <v>-0.23103618199180376</v>
      </c>
      <c r="M106" s="20">
        <v>-0.14269364390789235</v>
      </c>
      <c r="N106" s="20">
        <v>-0.28194367554385741</v>
      </c>
      <c r="O106" s="13">
        <v>12.823209488361549</v>
      </c>
    </row>
    <row r="107" spans="1:15" x14ac:dyDescent="0.25">
      <c r="A107" s="23">
        <v>0.875</v>
      </c>
      <c r="B107" s="27">
        <v>9000</v>
      </c>
      <c r="C107" s="23">
        <v>0.95</v>
      </c>
      <c r="D107" s="4">
        <v>5040.6989747370944</v>
      </c>
      <c r="E107" s="16">
        <v>7776.1488466831579</v>
      </c>
      <c r="F107" s="16">
        <v>4027.5816674996722</v>
      </c>
      <c r="G107" s="16">
        <v>4381.7500103195489</v>
      </c>
      <c r="H107" s="5">
        <v>3719.8541335495902</v>
      </c>
      <c r="I107" s="16">
        <v>70019.696090159938</v>
      </c>
      <c r="J107" s="5">
        <v>3719.8541335495902</v>
      </c>
      <c r="K107" s="20">
        <v>0.54267272964633539</v>
      </c>
      <c r="L107" s="20">
        <v>-0.2009874646978424</v>
      </c>
      <c r="M107" s="20">
        <v>-0.13072571239029684</v>
      </c>
      <c r="N107" s="20">
        <v>-0.2620360485336054</v>
      </c>
      <c r="O107" s="13">
        <v>12.89087038148552</v>
      </c>
    </row>
    <row r="108" spans="1:15" x14ac:dyDescent="0.25">
      <c r="A108" s="23">
        <v>0.875</v>
      </c>
      <c r="B108" s="27">
        <v>10000</v>
      </c>
      <c r="C108" s="23">
        <v>0.5</v>
      </c>
      <c r="D108" s="4">
        <v>5728.275536246073</v>
      </c>
      <c r="E108" s="16">
        <v>8913.077454389273</v>
      </c>
      <c r="F108" s="16">
        <v>4097.6982456122478</v>
      </c>
      <c r="G108" s="16">
        <v>4873.9833515468363</v>
      </c>
      <c r="H108" s="5">
        <v>4142.025804342753</v>
      </c>
      <c r="I108" s="16">
        <v>70019.696090159938</v>
      </c>
      <c r="J108" s="5">
        <v>4097.6982456122478</v>
      </c>
      <c r="K108" s="20">
        <v>0.55597917697763288</v>
      </c>
      <c r="L108" s="20">
        <v>-0.28465413025547232</v>
      </c>
      <c r="M108" s="20">
        <v>-0.14913601472094731</v>
      </c>
      <c r="N108" s="20">
        <v>-0.27691575271933261</v>
      </c>
      <c r="O108" s="13">
        <v>11.223520961431639</v>
      </c>
    </row>
    <row r="109" spans="1:15" x14ac:dyDescent="0.25">
      <c r="A109" s="23">
        <v>0.875</v>
      </c>
      <c r="B109" s="27">
        <v>10000</v>
      </c>
      <c r="C109" s="23">
        <v>0.8</v>
      </c>
      <c r="D109" s="4">
        <v>4382.9589985954353</v>
      </c>
      <c r="E109" s="16">
        <v>7881.4877581208193</v>
      </c>
      <c r="F109" s="16">
        <v>3498.8370296557669</v>
      </c>
      <c r="G109" s="16">
        <v>3883.0744130434578</v>
      </c>
      <c r="H109" s="5">
        <v>3272.3977624495737</v>
      </c>
      <c r="I109" s="16">
        <v>70019.696090159938</v>
      </c>
      <c r="J109" s="5">
        <v>3272.3977624495737</v>
      </c>
      <c r="K109" s="20">
        <v>0.79821161015800601</v>
      </c>
      <c r="L109" s="20">
        <v>-0.20171805604911991</v>
      </c>
      <c r="M109" s="20">
        <v>-0.11405185075018287</v>
      </c>
      <c r="N109" s="20">
        <v>-0.25338161650650909</v>
      </c>
      <c r="O109" s="13">
        <v>14.975439449148046</v>
      </c>
    </row>
    <row r="110" spans="1:15" x14ac:dyDescent="0.25">
      <c r="A110" s="23">
        <v>0.875</v>
      </c>
      <c r="B110" s="27">
        <v>10000</v>
      </c>
      <c r="C110" s="23">
        <v>0.95</v>
      </c>
      <c r="D110" s="4">
        <v>4336.4998606967811</v>
      </c>
      <c r="E110" s="16">
        <v>6767.3907166743029</v>
      </c>
      <c r="F110" s="16">
        <v>3647.4392407708783</v>
      </c>
      <c r="G110" s="16">
        <v>3925.4326131929356</v>
      </c>
      <c r="H110" s="5">
        <v>3350.0612831484164</v>
      </c>
      <c r="I110" s="16">
        <v>70019.696090159938</v>
      </c>
      <c r="J110" s="5">
        <v>3350.0612831484164</v>
      </c>
      <c r="K110" s="20">
        <v>0.56056518714771286</v>
      </c>
      <c r="L110" s="20">
        <v>-0.15889787664265848</v>
      </c>
      <c r="M110" s="20">
        <v>-9.4792404175886663E-2</v>
      </c>
      <c r="N110" s="20">
        <v>-0.22747344845754602</v>
      </c>
      <c r="O110" s="13">
        <v>15.146592491509798</v>
      </c>
    </row>
    <row r="111" spans="1:15" x14ac:dyDescent="0.25">
      <c r="A111" s="23">
        <v>0.875</v>
      </c>
      <c r="B111" s="27">
        <v>11000</v>
      </c>
      <c r="C111" s="23">
        <v>0.25</v>
      </c>
      <c r="D111" s="4">
        <v>24422.93968087796</v>
      </c>
      <c r="E111" s="16">
        <v>24720.462611511859</v>
      </c>
      <c r="F111" s="16">
        <v>23370.608557688825</v>
      </c>
      <c r="G111" s="16">
        <v>23300.543075248199</v>
      </c>
      <c r="H111" s="5">
        <v>23255.514845888392</v>
      </c>
      <c r="I111" s="16">
        <v>70019.696090159938</v>
      </c>
      <c r="J111" s="5">
        <v>23255.514845888392</v>
      </c>
      <c r="K111" s="20">
        <v>1.2182109710029934E-2</v>
      </c>
      <c r="L111" s="20">
        <v>-4.3087815674091916E-2</v>
      </c>
      <c r="M111" s="20">
        <v>-4.5956654698228086E-2</v>
      </c>
      <c r="N111" s="20">
        <v>-4.7800340591415698E-2</v>
      </c>
      <c r="O111" s="13">
        <v>1.8669642968893767</v>
      </c>
    </row>
    <row r="112" spans="1:15" x14ac:dyDescent="0.25">
      <c r="A112" s="23">
        <v>0.875</v>
      </c>
      <c r="B112" s="27">
        <v>11000</v>
      </c>
      <c r="C112" s="23">
        <v>0.4</v>
      </c>
      <c r="D112" s="4">
        <v>8805.3074935862824</v>
      </c>
      <c r="E112" s="16">
        <v>10518.443955269346</v>
      </c>
      <c r="F112" s="16">
        <v>7509.8701700429265</v>
      </c>
      <c r="G112" s="16">
        <v>8177.7051205412008</v>
      </c>
      <c r="H112" s="5">
        <v>7598.4292479870801</v>
      </c>
      <c r="I112" s="16">
        <v>70019.696090159938</v>
      </c>
      <c r="J112" s="5">
        <v>7509.8701700429265</v>
      </c>
      <c r="K112" s="20">
        <v>0.194557255715476</v>
      </c>
      <c r="L112" s="20">
        <v>-0.14712005509028986</v>
      </c>
      <c r="M112" s="20">
        <v>-7.1275463520407686E-2</v>
      </c>
      <c r="N112" s="20">
        <v>-0.13706258940738675</v>
      </c>
      <c r="O112" s="13">
        <v>6.9519876098775359</v>
      </c>
    </row>
    <row r="113" spans="1:15" x14ac:dyDescent="0.25">
      <c r="A113" s="23">
        <v>0.875</v>
      </c>
      <c r="B113" s="27">
        <v>11000</v>
      </c>
      <c r="C113" s="23">
        <v>0.55000000000000004</v>
      </c>
      <c r="D113" s="4">
        <v>4585.3271629564588</v>
      </c>
      <c r="E113" s="16">
        <v>7347.4950002616933</v>
      </c>
      <c r="F113" s="16">
        <v>3426.6837663646547</v>
      </c>
      <c r="G113" s="16">
        <v>4039.7834205408599</v>
      </c>
      <c r="H113" s="5">
        <v>3395.3154070596192</v>
      </c>
      <c r="I113" s="16">
        <v>70019.696090159938</v>
      </c>
      <c r="J113" s="5">
        <v>3395.3154070596192</v>
      </c>
      <c r="K113" s="20">
        <v>0.60239274955558142</v>
      </c>
      <c r="L113" s="20">
        <v>-0.25268500052780341</v>
      </c>
      <c r="M113" s="20">
        <v>-0.11897596900454348</v>
      </c>
      <c r="N113" s="20">
        <v>-0.25952603022759263</v>
      </c>
      <c r="O113" s="13">
        <v>14.270381720159241</v>
      </c>
    </row>
    <row r="114" spans="1:15" x14ac:dyDescent="0.25">
      <c r="A114" s="23">
        <v>0.875</v>
      </c>
      <c r="B114" s="27">
        <v>11000</v>
      </c>
      <c r="C114" s="23">
        <v>0.7</v>
      </c>
      <c r="D114" s="4">
        <v>3978.4386914270776</v>
      </c>
      <c r="E114" s="16">
        <v>6982.2283257079362</v>
      </c>
      <c r="F114" s="16">
        <v>3201.0845404183578</v>
      </c>
      <c r="G114" s="16">
        <v>3619.9715953764371</v>
      </c>
      <c r="H114" s="5">
        <v>3038.2762492209681</v>
      </c>
      <c r="I114" s="16">
        <v>70019.696090159938</v>
      </c>
      <c r="J114" s="5">
        <v>3038.2762492209681</v>
      </c>
      <c r="K114" s="20">
        <v>0.75501719826764258</v>
      </c>
      <c r="L114" s="20">
        <v>-0.19539176327733745</v>
      </c>
      <c r="M114" s="20">
        <v>-9.0102455725428646E-2</v>
      </c>
      <c r="N114" s="20">
        <v>-0.23631442259799421</v>
      </c>
      <c r="O114" s="13">
        <v>16.599792662644671</v>
      </c>
    </row>
    <row r="115" spans="1:15" x14ac:dyDescent="0.25">
      <c r="A115" s="23">
        <v>0.875</v>
      </c>
      <c r="B115" s="27">
        <v>11000</v>
      </c>
      <c r="C115" s="23">
        <v>0.85</v>
      </c>
      <c r="D115" s="4">
        <v>3860.9439972194104</v>
      </c>
      <c r="E115" s="16">
        <v>6557.3132964852148</v>
      </c>
      <c r="F115" s="16">
        <v>3278.2700570301668</v>
      </c>
      <c r="G115" s="16">
        <v>3605.6648695577051</v>
      </c>
      <c r="H115" s="5">
        <v>3035.9340043149359</v>
      </c>
      <c r="I115" s="16">
        <v>70019.696090159938</v>
      </c>
      <c r="J115" s="5">
        <v>3035.9340043149359</v>
      </c>
      <c r="K115" s="20">
        <v>0.69837047654865902</v>
      </c>
      <c r="L115" s="20">
        <v>-0.15091489040215969</v>
      </c>
      <c r="M115" s="20">
        <v>-6.6118319210419343E-2</v>
      </c>
      <c r="N115" s="20">
        <v>-0.21368090122483865</v>
      </c>
      <c r="O115" s="13">
        <v>17.135382471381867</v>
      </c>
    </row>
    <row r="116" spans="1:15" x14ac:dyDescent="0.25">
      <c r="A116" s="23">
        <v>0.875</v>
      </c>
      <c r="B116" s="27">
        <v>11000</v>
      </c>
      <c r="C116" s="23">
        <v>0.95</v>
      </c>
      <c r="D116" s="4">
        <v>3837.358429063057</v>
      </c>
      <c r="E116" s="16">
        <v>5927.7410973237793</v>
      </c>
      <c r="F116" s="16">
        <v>3364.5400126463319</v>
      </c>
      <c r="G116" s="16">
        <v>3626.1457842359596</v>
      </c>
      <c r="H116" s="5">
        <v>3078.8388233178403</v>
      </c>
      <c r="I116" s="16">
        <v>70019.696090159938</v>
      </c>
      <c r="J116" s="5">
        <v>3078.8388233178403</v>
      </c>
      <c r="K116" s="20">
        <v>0.54474522172043172</v>
      </c>
      <c r="L116" s="20">
        <v>-0.12321455635619895</v>
      </c>
      <c r="M116" s="20">
        <v>-5.5041156235871302E-2</v>
      </c>
      <c r="N116" s="20">
        <v>-0.19766712434272646</v>
      </c>
      <c r="O116" s="13">
        <v>17.246848029584822</v>
      </c>
    </row>
    <row r="117" spans="1:15" x14ac:dyDescent="0.25">
      <c r="A117" s="23">
        <v>0.875</v>
      </c>
      <c r="B117" s="27">
        <v>13000</v>
      </c>
      <c r="C117" s="23">
        <v>0.25</v>
      </c>
      <c r="D117" s="4">
        <v>24295.791421314767</v>
      </c>
      <c r="E117" s="16">
        <v>24509.643545360294</v>
      </c>
      <c r="F117" s="16">
        <v>23297.511843939959</v>
      </c>
      <c r="G117" s="16">
        <v>23235.981916839053</v>
      </c>
      <c r="H117" s="5">
        <v>23182.905103640172</v>
      </c>
      <c r="I117" s="16">
        <v>70019.696090159938</v>
      </c>
      <c r="J117" s="5">
        <v>23182.905103640172</v>
      </c>
      <c r="K117" s="20">
        <v>8.8020233766871042E-3</v>
      </c>
      <c r="L117" s="20">
        <v>-4.1088580325027567E-2</v>
      </c>
      <c r="M117" s="20">
        <v>-4.3621114706555303E-2</v>
      </c>
      <c r="N117" s="20">
        <v>-4.5805724060433615E-2</v>
      </c>
      <c r="O117" s="13">
        <v>1.8819681102765584</v>
      </c>
    </row>
    <row r="118" spans="1:15" x14ac:dyDescent="0.25">
      <c r="A118" s="23">
        <v>0.875</v>
      </c>
      <c r="B118" s="27">
        <v>13000</v>
      </c>
      <c r="C118" s="23">
        <v>0.4</v>
      </c>
      <c r="D118" s="4">
        <v>8242.2552982959915</v>
      </c>
      <c r="E118" s="16">
        <v>9460.4309868523633</v>
      </c>
      <c r="F118" s="16">
        <v>7220.2790840982252</v>
      </c>
      <c r="G118" s="16">
        <v>7726.1800880427909</v>
      </c>
      <c r="H118" s="5">
        <v>7290.7378077002231</v>
      </c>
      <c r="I118" s="16">
        <v>70019.696090159938</v>
      </c>
      <c r="J118" s="5">
        <v>7220.2790840982252</v>
      </c>
      <c r="K118" s="20">
        <v>0.14779640334705699</v>
      </c>
      <c r="L118" s="20">
        <v>-0.12399230273891786</v>
      </c>
      <c r="M118" s="20">
        <v>-6.2613349329266016E-2</v>
      </c>
      <c r="N118" s="20">
        <v>-0.1154438264964306</v>
      </c>
      <c r="O118" s="13">
        <v>7.4952107834655219</v>
      </c>
    </row>
    <row r="119" spans="1:15" x14ac:dyDescent="0.25">
      <c r="A119" s="23">
        <v>0.875</v>
      </c>
      <c r="B119" s="27">
        <v>13000</v>
      </c>
      <c r="C119" s="23">
        <v>0.55000000000000004</v>
      </c>
      <c r="D119" s="4">
        <v>3903.4984112214534</v>
      </c>
      <c r="E119" s="16">
        <v>5742.2956018150371</v>
      </c>
      <c r="F119" s="16">
        <v>3097.6116340170511</v>
      </c>
      <c r="G119" s="16">
        <v>3583.1602620612794</v>
      </c>
      <c r="H119" s="5">
        <v>3062.0516317696374</v>
      </c>
      <c r="I119" s="16">
        <v>70019.696090159938</v>
      </c>
      <c r="J119" s="5">
        <v>3062.0516317696374</v>
      </c>
      <c r="K119" s="20">
        <v>0.47106390137307658</v>
      </c>
      <c r="L119" s="20">
        <v>-0.2064524414529556</v>
      </c>
      <c r="M119" s="20">
        <v>-8.206437288133446E-2</v>
      </c>
      <c r="N119" s="20">
        <v>-0.21556221901689382</v>
      </c>
      <c r="O119" s="13">
        <v>16.937677619868658</v>
      </c>
    </row>
    <row r="120" spans="1:15" x14ac:dyDescent="0.25">
      <c r="A120" s="23">
        <v>0.875</v>
      </c>
      <c r="B120" s="27">
        <v>13000</v>
      </c>
      <c r="C120" s="23">
        <v>0.7</v>
      </c>
      <c r="D120" s="4">
        <v>3331.0344777905675</v>
      </c>
      <c r="E120" s="16">
        <v>5214.7199184368355</v>
      </c>
      <c r="F120" s="16">
        <v>2862.3612648338321</v>
      </c>
      <c r="G120" s="16">
        <v>3161.7938884725449</v>
      </c>
      <c r="H120" s="5">
        <v>2712.4479417152093</v>
      </c>
      <c r="I120" s="16">
        <v>70019.696090159938</v>
      </c>
      <c r="J120" s="5">
        <v>2712.4479417152093</v>
      </c>
      <c r="K120" s="20">
        <v>0.5654956300229268</v>
      </c>
      <c r="L120" s="20">
        <v>-0.14069899788836779</v>
      </c>
      <c r="M120" s="20">
        <v>-5.0807216330669043E-2</v>
      </c>
      <c r="N120" s="20">
        <v>-0.18570403284617421</v>
      </c>
      <c r="O120" s="13">
        <v>20.020405689887397</v>
      </c>
    </row>
    <row r="121" spans="1:15" x14ac:dyDescent="0.25">
      <c r="A121" s="23">
        <v>0.875</v>
      </c>
      <c r="B121" s="27">
        <v>13000</v>
      </c>
      <c r="C121" s="23">
        <v>0.85</v>
      </c>
      <c r="D121" s="4">
        <v>3218.2028725533946</v>
      </c>
      <c r="E121" s="16">
        <v>4967.9496590930821</v>
      </c>
      <c r="F121" s="16">
        <v>2911.5296423631426</v>
      </c>
      <c r="G121" s="16">
        <v>3144.5109690285176</v>
      </c>
      <c r="H121" s="5">
        <v>2688.5610667168112</v>
      </c>
      <c r="I121" s="16">
        <v>70019.696090159938</v>
      </c>
      <c r="J121" s="5">
        <v>2688.5610667168112</v>
      </c>
      <c r="K121" s="20">
        <v>0.54370307150692432</v>
      </c>
      <c r="L121" s="20">
        <v>-9.5293318145269881E-2</v>
      </c>
      <c r="M121" s="20">
        <v>-2.2898464280596525E-2</v>
      </c>
      <c r="N121" s="20">
        <v>-0.16457688555114416</v>
      </c>
      <c r="O121" s="13">
        <v>20.757390339598057</v>
      </c>
    </row>
    <row r="122" spans="1:15" x14ac:dyDescent="0.25">
      <c r="A122" s="23">
        <v>0.875</v>
      </c>
      <c r="B122" s="27">
        <v>13000</v>
      </c>
      <c r="C122" s="23">
        <v>0.95</v>
      </c>
      <c r="D122" s="4">
        <v>3195.3171650380718</v>
      </c>
      <c r="E122" s="16">
        <v>4607.9352670419848</v>
      </c>
      <c r="F122" s="16">
        <v>2973.7441389024962</v>
      </c>
      <c r="G122" s="16">
        <v>3184.1191270119652</v>
      </c>
      <c r="H122" s="5">
        <v>2711.4603397752626</v>
      </c>
      <c r="I122" s="16">
        <v>70019.696090159938</v>
      </c>
      <c r="J122" s="5">
        <v>2711.4603397752626</v>
      </c>
      <c r="K122" s="20">
        <v>0.44209010531418774</v>
      </c>
      <c r="L122" s="20">
        <v>-6.9343046305369083E-2</v>
      </c>
      <c r="M122" s="20">
        <v>-3.5045153415852424E-3</v>
      </c>
      <c r="N122" s="20">
        <v>-0.15142685382126822</v>
      </c>
      <c r="O122" s="13">
        <v>20.91322252960941</v>
      </c>
    </row>
    <row r="123" spans="1:15" x14ac:dyDescent="0.25">
      <c r="A123" s="23">
        <v>0.875</v>
      </c>
      <c r="B123" s="27">
        <v>15000</v>
      </c>
      <c r="C123" s="23">
        <v>0.25</v>
      </c>
      <c r="D123" s="4">
        <v>24213.29392600627</v>
      </c>
      <c r="E123" s="16">
        <v>24379.389432856577</v>
      </c>
      <c r="F123" s="16">
        <v>23248.088126363917</v>
      </c>
      <c r="G123" s="16">
        <v>23174.999013901543</v>
      </c>
      <c r="H123" s="5">
        <v>23133.92171619556</v>
      </c>
      <c r="I123" s="16">
        <v>70019.696090159938</v>
      </c>
      <c r="J123" s="5">
        <v>23133.92171619556</v>
      </c>
      <c r="K123" s="20">
        <v>6.8596824272599902E-3</v>
      </c>
      <c r="L123" s="20">
        <v>-3.9862639201090899E-2</v>
      </c>
      <c r="M123" s="20">
        <v>-4.2881192260650992E-2</v>
      </c>
      <c r="N123" s="20">
        <v>-4.4577669321207519E-2</v>
      </c>
      <c r="O123" s="13">
        <v>1.8917873092415294</v>
      </c>
    </row>
    <row r="124" spans="1:15" x14ac:dyDescent="0.25">
      <c r="A124" s="23">
        <v>0.875</v>
      </c>
      <c r="B124" s="27">
        <v>15000</v>
      </c>
      <c r="C124" s="23">
        <v>0.4</v>
      </c>
      <c r="D124" s="4">
        <v>7871.2345372200707</v>
      </c>
      <c r="E124" s="16">
        <v>8798.0065395028105</v>
      </c>
      <c r="F124" s="16">
        <v>7022.1123487725918</v>
      </c>
      <c r="G124" s="16">
        <v>7385.3574647114219</v>
      </c>
      <c r="H124" s="5">
        <v>7080.3092338904971</v>
      </c>
      <c r="I124" s="16">
        <v>70019.696090159938</v>
      </c>
      <c r="J124" s="5">
        <v>7022.1123487725918</v>
      </c>
      <c r="K124" s="20">
        <v>0.11774163225608231</v>
      </c>
      <c r="L124" s="20">
        <v>-0.1078766214413131</v>
      </c>
      <c r="M124" s="20">
        <v>-6.1728191456006186E-2</v>
      </c>
      <c r="N124" s="20">
        <v>-0.10048300550435754</v>
      </c>
      <c r="O124" s="13">
        <v>7.8956434672430937</v>
      </c>
    </row>
    <row r="125" spans="1:15" x14ac:dyDescent="0.25">
      <c r="A125" s="23">
        <v>0.875</v>
      </c>
      <c r="B125" s="27">
        <v>15000</v>
      </c>
      <c r="C125" s="23">
        <v>0.55000000000000004</v>
      </c>
      <c r="D125" s="4">
        <v>3479.053954789053</v>
      </c>
      <c r="E125" s="16">
        <v>4775.2684436533191</v>
      </c>
      <c r="F125" s="16">
        <v>2879.8345736329156</v>
      </c>
      <c r="G125" s="16">
        <v>3284.5764768561748</v>
      </c>
      <c r="H125" s="5">
        <v>2843.7455360856252</v>
      </c>
      <c r="I125" s="16">
        <v>70019.696090159938</v>
      </c>
      <c r="J125" s="5">
        <v>2843.7455360856252</v>
      </c>
      <c r="K125" s="20">
        <v>0.37257671358616801</v>
      </c>
      <c r="L125" s="20">
        <v>-0.17223630013880314</v>
      </c>
      <c r="M125" s="20">
        <v>-5.5899529142160148E-2</v>
      </c>
      <c r="N125" s="20">
        <v>-0.18260953321201043</v>
      </c>
      <c r="O125" s="13">
        <v>19.126073639580987</v>
      </c>
    </row>
    <row r="126" spans="1:15" x14ac:dyDescent="0.25">
      <c r="A126" s="23">
        <v>0.875</v>
      </c>
      <c r="B126" s="27">
        <v>15000</v>
      </c>
      <c r="C126" s="23">
        <v>0.7</v>
      </c>
      <c r="D126" s="4">
        <v>2941.8382095942225</v>
      </c>
      <c r="E126" s="16">
        <v>4153.51714573357</v>
      </c>
      <c r="F126" s="16">
        <v>2638.5769844104634</v>
      </c>
      <c r="G126" s="16">
        <v>2885.4432929121444</v>
      </c>
      <c r="H126" s="5">
        <v>2501.6625078907223</v>
      </c>
      <c r="I126" s="16">
        <v>70019.696090159938</v>
      </c>
      <c r="J126" s="5">
        <v>2501.6625078907223</v>
      </c>
      <c r="K126" s="20">
        <v>0.41187816929826282</v>
      </c>
      <c r="L126" s="20">
        <v>-0.10308562319801702</v>
      </c>
      <c r="M126" s="20">
        <v>-1.9169958598728228E-2</v>
      </c>
      <c r="N126" s="20">
        <v>-0.14962607401996286</v>
      </c>
      <c r="O126" s="13">
        <v>22.801341576774881</v>
      </c>
    </row>
    <row r="127" spans="1:15" x14ac:dyDescent="0.25">
      <c r="A127" s="23">
        <v>0.875</v>
      </c>
      <c r="B127" s="27">
        <v>15000</v>
      </c>
      <c r="C127" s="23">
        <v>0.85</v>
      </c>
      <c r="D127" s="4">
        <v>2833.9344837476447</v>
      </c>
      <c r="E127" s="16">
        <v>3927.2554564017173</v>
      </c>
      <c r="F127" s="16">
        <v>2669.8660865987508</v>
      </c>
      <c r="G127" s="16">
        <v>2868.0152904350034</v>
      </c>
      <c r="H127" s="5">
        <v>2465.2736206781738</v>
      </c>
      <c r="I127" s="16">
        <v>70019.696090159938</v>
      </c>
      <c r="J127" s="5">
        <v>2465.2736206781738</v>
      </c>
      <c r="K127" s="20">
        <v>0.38579613569903204</v>
      </c>
      <c r="L127" s="20">
        <v>-5.789420965439078E-2</v>
      </c>
      <c r="M127" s="20">
        <v>1.2025968448744689E-2</v>
      </c>
      <c r="N127" s="20">
        <v>-0.13008799786434982</v>
      </c>
      <c r="O127" s="13">
        <v>23.707591686299207</v>
      </c>
    </row>
    <row r="128" spans="1:15" x14ac:dyDescent="0.25">
      <c r="A128" s="23">
        <v>0.875</v>
      </c>
      <c r="B128" s="27">
        <v>15000</v>
      </c>
      <c r="C128" s="23">
        <v>0.95</v>
      </c>
      <c r="D128" s="4">
        <v>2811.4585262677965</v>
      </c>
      <c r="E128" s="16">
        <v>3692.9865125494462</v>
      </c>
      <c r="F128" s="16">
        <v>2717.6790899054085</v>
      </c>
      <c r="G128" s="16">
        <v>2882.0290423680799</v>
      </c>
      <c r="H128" s="5">
        <v>2476.6198156236642</v>
      </c>
      <c r="I128" s="16">
        <v>70019.696090159938</v>
      </c>
      <c r="J128" s="5">
        <v>2476.6198156236642</v>
      </c>
      <c r="K128" s="20">
        <v>0.31354828038380333</v>
      </c>
      <c r="L128" s="20">
        <v>-3.3356151437481781E-2</v>
      </c>
      <c r="M128" s="20">
        <v>2.5101034015239609E-2</v>
      </c>
      <c r="N128" s="20">
        <v>-0.11909786593531216</v>
      </c>
      <c r="O128" s="13">
        <v>23.905114351130369</v>
      </c>
    </row>
    <row r="129" spans="1:15" x14ac:dyDescent="0.25">
      <c r="A129" s="23">
        <v>0.95</v>
      </c>
      <c r="B129" s="27">
        <v>1000</v>
      </c>
      <c r="C129" s="23">
        <v>0.25</v>
      </c>
      <c r="D129" s="4">
        <v>50493.413010652017</v>
      </c>
      <c r="E129" s="16">
        <v>52668.152606897369</v>
      </c>
      <c r="F129" s="16">
        <v>46552.355388869051</v>
      </c>
      <c r="G129" s="16">
        <v>47584.012354498576</v>
      </c>
      <c r="H129" s="5">
        <v>44836.100675118039</v>
      </c>
      <c r="I129" s="16">
        <v>70019.696090159938</v>
      </c>
      <c r="J129" s="5">
        <v>44836.100675118039</v>
      </c>
      <c r="K129" s="20">
        <v>4.3069768244554434E-2</v>
      </c>
      <c r="L129" s="20">
        <v>-7.8050925592048334E-2</v>
      </c>
      <c r="M129" s="20">
        <v>-5.7619409793900796E-2</v>
      </c>
      <c r="N129" s="20">
        <v>-0.11204060090650872</v>
      </c>
      <c r="O129" s="13">
        <v>0.38670951150378141</v>
      </c>
    </row>
    <row r="130" spans="1:15" x14ac:dyDescent="0.25">
      <c r="A130" s="23">
        <v>0.95</v>
      </c>
      <c r="B130" s="27">
        <v>1000</v>
      </c>
      <c r="C130" s="23">
        <v>0.4</v>
      </c>
      <c r="D130" s="4">
        <v>50429.756722473328</v>
      </c>
      <c r="E130" s="16">
        <v>53910.984935790519</v>
      </c>
      <c r="F130" s="16">
        <v>47994.450657350571</v>
      </c>
      <c r="G130" s="16">
        <v>47136.587813490798</v>
      </c>
      <c r="H130" s="5">
        <v>46928.230404399168</v>
      </c>
      <c r="I130" s="16">
        <v>70019.696090159938</v>
      </c>
      <c r="J130" s="5">
        <v>46928.230404399168</v>
      </c>
      <c r="K130" s="20">
        <v>6.9031231549959646E-2</v>
      </c>
      <c r="L130" s="20">
        <v>-4.8291053207430927E-2</v>
      </c>
      <c r="M130" s="20">
        <v>-6.5302097868637443E-2</v>
      </c>
      <c r="N130" s="20">
        <v>-6.9433734081722293E-2</v>
      </c>
      <c r="O130" s="13">
        <v>0.38845992209509556</v>
      </c>
    </row>
    <row r="131" spans="1:15" x14ac:dyDescent="0.25">
      <c r="A131" s="23">
        <v>0.95</v>
      </c>
      <c r="B131" s="27">
        <v>1000</v>
      </c>
      <c r="C131" s="23">
        <v>0.55000000000000004</v>
      </c>
      <c r="D131" s="4">
        <v>50408.244932068206</v>
      </c>
      <c r="E131" s="16">
        <v>52787.855946334181</v>
      </c>
      <c r="F131" s="16">
        <v>49851.60649643412</v>
      </c>
      <c r="G131" s="16">
        <v>46972.995970926328</v>
      </c>
      <c r="H131" s="5">
        <v>49441.278633095688</v>
      </c>
      <c r="I131" s="16">
        <v>70019.696090159938</v>
      </c>
      <c r="J131" s="5">
        <v>46972.995970926328</v>
      </c>
      <c r="K131" s="20">
        <v>4.7206781697573801E-2</v>
      </c>
      <c r="L131" s="20">
        <v>-1.1042606946229333E-2</v>
      </c>
      <c r="M131" s="20">
        <v>-6.8148553193457376E-2</v>
      </c>
      <c r="N131" s="20">
        <v>-1.9182701168740029E-2</v>
      </c>
      <c r="O131" s="13">
        <v>0.38905244934674399</v>
      </c>
    </row>
    <row r="132" spans="1:15" x14ac:dyDescent="0.25">
      <c r="A132" s="23">
        <v>0.95</v>
      </c>
      <c r="B132" s="27">
        <v>1000</v>
      </c>
      <c r="C132" s="23">
        <v>0.7</v>
      </c>
      <c r="D132" s="4">
        <v>50397.213051315019</v>
      </c>
      <c r="E132" s="16">
        <v>50664.397436122548</v>
      </c>
      <c r="F132" s="16">
        <v>50717.132591130074</v>
      </c>
      <c r="G132" s="16">
        <v>46915.316154276923</v>
      </c>
      <c r="H132" s="5">
        <v>50603.261347649714</v>
      </c>
      <c r="I132" s="16">
        <v>70019.696090159938</v>
      </c>
      <c r="J132" s="5">
        <v>46915.316154276923</v>
      </c>
      <c r="K132" s="20">
        <v>5.3015706351753891E-3</v>
      </c>
      <c r="L132" s="20">
        <v>6.3479609376278267E-3</v>
      </c>
      <c r="M132" s="20">
        <v>-6.9089076284690354E-2</v>
      </c>
      <c r="N132" s="20">
        <v>4.0884859272851889E-3</v>
      </c>
      <c r="O132" s="13">
        <v>0.38935651102105751</v>
      </c>
    </row>
    <row r="133" spans="1:15" x14ac:dyDescent="0.25">
      <c r="A133" s="23">
        <v>0.95</v>
      </c>
      <c r="B133" s="27">
        <v>1000</v>
      </c>
      <c r="C133" s="23">
        <v>0.85</v>
      </c>
      <c r="D133" s="4">
        <v>50390.499550140667</v>
      </c>
      <c r="E133" s="16">
        <v>48575.961425241498</v>
      </c>
      <c r="F133" s="16">
        <v>51027.762596980479</v>
      </c>
      <c r="G133" s="16">
        <v>46880.462812196689</v>
      </c>
      <c r="H133" s="5">
        <v>50999.52279551691</v>
      </c>
      <c r="I133" s="16">
        <v>70019.696090159938</v>
      </c>
      <c r="J133" s="5">
        <v>46880.462812196689</v>
      </c>
      <c r="K133" s="20">
        <v>-3.6009528405123808E-2</v>
      </c>
      <c r="L133" s="20">
        <v>1.2646491948461621E-2</v>
      </c>
      <c r="M133" s="20">
        <v>-6.9656716430273602E-2</v>
      </c>
      <c r="N133" s="20">
        <v>1.2086072787792865E-2</v>
      </c>
      <c r="O133" s="13">
        <v>0.38954161429750056</v>
      </c>
    </row>
    <row r="134" spans="1:15" x14ac:dyDescent="0.25">
      <c r="A134" s="23">
        <v>0.95</v>
      </c>
      <c r="B134" s="27">
        <v>1000</v>
      </c>
      <c r="C134" s="23">
        <v>0.95</v>
      </c>
      <c r="D134" s="4">
        <v>50387.313525558842</v>
      </c>
      <c r="E134" s="16">
        <v>47287.769313214223</v>
      </c>
      <c r="F134" s="16">
        <v>51097.390967393905</v>
      </c>
      <c r="G134" s="16">
        <v>46865.700927452563</v>
      </c>
      <c r="H134" s="5">
        <v>51086.505380456256</v>
      </c>
      <c r="I134" s="16">
        <v>70019.696090159938</v>
      </c>
      <c r="J134" s="5">
        <v>46865.700927452563</v>
      </c>
      <c r="K134" s="20">
        <v>-6.1514377240461188E-2</v>
      </c>
      <c r="L134" s="20">
        <v>1.4092385407189408E-2</v>
      </c>
      <c r="M134" s="20">
        <v>-6.989085846618813E-2</v>
      </c>
      <c r="N134" s="20">
        <v>1.3876347159146523E-2</v>
      </c>
      <c r="O134" s="13">
        <v>0.38962947597201458</v>
      </c>
    </row>
    <row r="135" spans="1:15" x14ac:dyDescent="0.25">
      <c r="A135" s="23">
        <v>0.95</v>
      </c>
      <c r="B135" s="27">
        <v>2500</v>
      </c>
      <c r="C135" s="23">
        <v>0.5</v>
      </c>
      <c r="D135" s="4">
        <v>30602.65307692741</v>
      </c>
      <c r="E135" s="16">
        <v>33554.534530818302</v>
      </c>
      <c r="F135" s="16">
        <v>20135.708845427209</v>
      </c>
      <c r="G135" s="16">
        <v>24424.639931920781</v>
      </c>
      <c r="H135" s="5">
        <v>20019.739581641392</v>
      </c>
      <c r="I135" s="16">
        <v>70019.696090159938</v>
      </c>
      <c r="J135" s="5">
        <v>20019.739581641392</v>
      </c>
      <c r="K135" s="20">
        <v>9.6458351060955419E-2</v>
      </c>
      <c r="L135" s="20">
        <v>-0.34202734662216783</v>
      </c>
      <c r="M135" s="20">
        <v>-0.20187835118336472</v>
      </c>
      <c r="N135" s="20">
        <v>-0.34581686328578187</v>
      </c>
      <c r="O135" s="13">
        <v>1.288026986227238</v>
      </c>
    </row>
    <row r="136" spans="1:15" x14ac:dyDescent="0.25">
      <c r="A136" s="23">
        <v>0.95</v>
      </c>
      <c r="B136" s="27">
        <v>2500</v>
      </c>
      <c r="C136" s="23">
        <v>0.8</v>
      </c>
      <c r="D136" s="4">
        <v>30502.193670540109</v>
      </c>
      <c r="E136" s="16">
        <v>33088.509617060852</v>
      </c>
      <c r="F136" s="16">
        <v>24579.17171591951</v>
      </c>
      <c r="G136" s="16">
        <v>23799.896836917047</v>
      </c>
      <c r="H136" s="5">
        <v>23751.314545139176</v>
      </c>
      <c r="I136" s="16">
        <v>70019.696090159938</v>
      </c>
      <c r="J136" s="5">
        <v>23751.314545139176</v>
      </c>
      <c r="K136" s="20">
        <v>8.4791145661719428E-2</v>
      </c>
      <c r="L136" s="20">
        <v>-0.19418347475582462</v>
      </c>
      <c r="M136" s="20">
        <v>-0.21973163327253845</v>
      </c>
      <c r="N136" s="20">
        <v>-0.22132438074187188</v>
      </c>
      <c r="O136" s="13">
        <v>1.2955626354765089</v>
      </c>
    </row>
    <row r="137" spans="1:15" x14ac:dyDescent="0.25">
      <c r="A137" s="23">
        <v>0.95</v>
      </c>
      <c r="B137" s="27">
        <v>2500</v>
      </c>
      <c r="C137" s="23">
        <v>0.95</v>
      </c>
      <c r="D137" s="4">
        <v>30481.784843969595</v>
      </c>
      <c r="E137" s="16">
        <v>32986.065220051714</v>
      </c>
      <c r="F137" s="16">
        <v>27940.289594977243</v>
      </c>
      <c r="G137" s="16">
        <v>23611.880835551681</v>
      </c>
      <c r="H137" s="5">
        <v>26831.100376606399</v>
      </c>
      <c r="I137" s="16">
        <v>70019.696090159938</v>
      </c>
      <c r="J137" s="5">
        <v>23611.880835551681</v>
      </c>
      <c r="K137" s="20">
        <v>8.2156618744638782E-2</v>
      </c>
      <c r="L137" s="20">
        <v>-8.3377507649298715E-2</v>
      </c>
      <c r="M137" s="20">
        <v>-0.22537735383881338</v>
      </c>
      <c r="N137" s="20">
        <v>-0.11976609919827036</v>
      </c>
      <c r="O137" s="13">
        <v>1.2970996104256138</v>
      </c>
    </row>
    <row r="138" spans="1:15" x14ac:dyDescent="0.25">
      <c r="A138" s="23">
        <v>0.95</v>
      </c>
      <c r="B138" s="27">
        <v>3000</v>
      </c>
      <c r="C138" s="23">
        <v>0.25</v>
      </c>
      <c r="D138" s="4">
        <v>28914.945203701129</v>
      </c>
      <c r="E138" s="16">
        <v>33465.11603763805</v>
      </c>
      <c r="F138" s="16">
        <v>24163.182898025982</v>
      </c>
      <c r="G138" s="16">
        <v>25316.081220559223</v>
      </c>
      <c r="H138" s="5">
        <v>24102.661145270573</v>
      </c>
      <c r="I138" s="16">
        <v>70019.696090159938</v>
      </c>
      <c r="J138" s="5">
        <v>24102.661145270573</v>
      </c>
      <c r="K138" s="20">
        <v>0.15736397914233285</v>
      </c>
      <c r="L138" s="20">
        <v>-0.16433585719079694</v>
      </c>
      <c r="M138" s="20">
        <v>-0.12446380090947741</v>
      </c>
      <c r="N138" s="20">
        <v>-0.16642895307353309</v>
      </c>
      <c r="O138" s="13">
        <v>1.4215745731794567</v>
      </c>
    </row>
    <row r="139" spans="1:15" x14ac:dyDescent="0.25">
      <c r="A139" s="23">
        <v>0.95</v>
      </c>
      <c r="B139" s="27">
        <v>3000</v>
      </c>
      <c r="C139" s="23">
        <v>0.4</v>
      </c>
      <c r="D139" s="4">
        <v>25745.349927390067</v>
      </c>
      <c r="E139" s="16">
        <v>30344.500669274723</v>
      </c>
      <c r="F139" s="16">
        <v>15983.00536773058</v>
      </c>
      <c r="G139" s="16">
        <v>20403.228187979239</v>
      </c>
      <c r="H139" s="5">
        <v>16306.016784853207</v>
      </c>
      <c r="I139" s="16">
        <v>70019.696090159938</v>
      </c>
      <c r="J139" s="5">
        <v>15983.00536773058</v>
      </c>
      <c r="K139" s="20">
        <v>0.17864005557724785</v>
      </c>
      <c r="L139" s="20">
        <v>-0.37918865298752391</v>
      </c>
      <c r="M139" s="20">
        <v>-0.2074985096134751</v>
      </c>
      <c r="N139" s="20">
        <v>-0.36664225458806071</v>
      </c>
      <c r="O139" s="13">
        <v>1.7197026370834874</v>
      </c>
    </row>
    <row r="140" spans="1:15" x14ac:dyDescent="0.25">
      <c r="A140" s="23">
        <v>0.95</v>
      </c>
      <c r="B140" s="27">
        <v>3000</v>
      </c>
      <c r="C140" s="23">
        <v>0.55000000000000004</v>
      </c>
      <c r="D140" s="4">
        <v>25483.14723875629</v>
      </c>
      <c r="E140" s="16">
        <v>29188.115432164046</v>
      </c>
      <c r="F140" s="16">
        <v>15090.408400585362</v>
      </c>
      <c r="G140" s="16">
        <v>20484.876613208118</v>
      </c>
      <c r="H140" s="5">
        <v>15217.704890996061</v>
      </c>
      <c r="I140" s="16">
        <v>70019.696090159938</v>
      </c>
      <c r="J140" s="5">
        <v>15090.408400585362</v>
      </c>
      <c r="K140" s="20">
        <v>0.1453889568150758</v>
      </c>
      <c r="L140" s="20">
        <v>-0.4078279162616551</v>
      </c>
      <c r="M140" s="20">
        <v>-0.19614024039960432</v>
      </c>
      <c r="N140" s="20">
        <v>-0.4028325956594534</v>
      </c>
      <c r="O140" s="13">
        <v>1.7476863604849329</v>
      </c>
    </row>
    <row r="141" spans="1:15" x14ac:dyDescent="0.25">
      <c r="A141" s="23">
        <v>0.95</v>
      </c>
      <c r="B141" s="27">
        <v>3000</v>
      </c>
      <c r="C141" s="23">
        <v>0.7</v>
      </c>
      <c r="D141" s="4">
        <v>25411.356888740778</v>
      </c>
      <c r="E141" s="16">
        <v>28476.462976844919</v>
      </c>
      <c r="F141" s="16">
        <v>16456.068094043902</v>
      </c>
      <c r="G141" s="16">
        <v>20252.170267014219</v>
      </c>
      <c r="H141" s="5">
        <v>16276.748489544781</v>
      </c>
      <c r="I141" s="16">
        <v>70019.696090159938</v>
      </c>
      <c r="J141" s="5">
        <v>16276.748489544781</v>
      </c>
      <c r="K141" s="20">
        <v>0.12061953643499546</v>
      </c>
      <c r="L141" s="20">
        <v>-0.35241285358771107</v>
      </c>
      <c r="M141" s="20">
        <v>-0.20302680586145652</v>
      </c>
      <c r="N141" s="20">
        <v>-0.35946952534610005</v>
      </c>
      <c r="O141" s="13">
        <v>1.7554489276872953</v>
      </c>
    </row>
    <row r="142" spans="1:15" x14ac:dyDescent="0.25">
      <c r="A142" s="23">
        <v>0.95</v>
      </c>
      <c r="B142" s="27">
        <v>3000</v>
      </c>
      <c r="C142" s="23">
        <v>0.85</v>
      </c>
      <c r="D142" s="4">
        <v>25374.894579427491</v>
      </c>
      <c r="E142" s="16">
        <v>28008.702424901225</v>
      </c>
      <c r="F142" s="16">
        <v>18823.393595353838</v>
      </c>
      <c r="G142" s="16">
        <v>19825.748781212307</v>
      </c>
      <c r="H142" s="5">
        <v>18278.971981707196</v>
      </c>
      <c r="I142" s="16">
        <v>70019.696090159938</v>
      </c>
      <c r="J142" s="5">
        <v>18278.971981707196</v>
      </c>
      <c r="K142" s="20">
        <v>0.10379581429311921</v>
      </c>
      <c r="L142" s="20">
        <v>-0.25818830354413508</v>
      </c>
      <c r="M142" s="20">
        <v>-0.21868645723218544</v>
      </c>
      <c r="N142" s="20">
        <v>-0.27964343164102295</v>
      </c>
      <c r="O142" s="13">
        <v>1.7594083542292975</v>
      </c>
    </row>
    <row r="143" spans="1:15" x14ac:dyDescent="0.25">
      <c r="A143" s="23">
        <v>0.95</v>
      </c>
      <c r="B143" s="27">
        <v>3000</v>
      </c>
      <c r="C143" s="23">
        <v>0.95</v>
      </c>
      <c r="D143" s="4">
        <v>25358.867122296062</v>
      </c>
      <c r="E143" s="16">
        <v>27798.961849911433</v>
      </c>
      <c r="F143" s="16">
        <v>20706.692542375185</v>
      </c>
      <c r="G143" s="16">
        <v>19671.035123222035</v>
      </c>
      <c r="H143" s="5">
        <v>19921.13475264503</v>
      </c>
      <c r="I143" s="16">
        <v>70019.696090159938</v>
      </c>
      <c r="J143" s="5">
        <v>19671.035123222035</v>
      </c>
      <c r="K143" s="20">
        <v>9.6222544794597201E-2</v>
      </c>
      <c r="L143" s="20">
        <v>-0.18345356507785732</v>
      </c>
      <c r="M143" s="20">
        <v>-0.22429361578511381</v>
      </c>
      <c r="N143" s="20">
        <v>-0.21443120244397909</v>
      </c>
      <c r="O143" s="13">
        <v>1.7611523713769182</v>
      </c>
    </row>
    <row r="144" spans="1:15" x14ac:dyDescent="0.25">
      <c r="A144" s="23">
        <v>0.95</v>
      </c>
      <c r="B144" s="27">
        <v>5000</v>
      </c>
      <c r="C144" s="23">
        <v>0.25</v>
      </c>
      <c r="D144" s="4">
        <v>23561.932035299113</v>
      </c>
      <c r="E144" s="16">
        <v>26161.163502288047</v>
      </c>
      <c r="F144" s="16">
        <v>21477.381488805953</v>
      </c>
      <c r="G144" s="16">
        <v>21775.27254067739</v>
      </c>
      <c r="H144" s="5">
        <v>21401.337143269651</v>
      </c>
      <c r="I144" s="16">
        <v>70019.696090159938</v>
      </c>
      <c r="J144" s="5">
        <v>21401.337143269651</v>
      </c>
      <c r="K144" s="20">
        <v>0.11031486989670107</v>
      </c>
      <c r="L144" s="20">
        <v>-8.8471121271812822E-2</v>
      </c>
      <c r="M144" s="20">
        <v>-7.5828225458975676E-2</v>
      </c>
      <c r="N144" s="20">
        <v>-9.1698545297244055E-2</v>
      </c>
      <c r="O144" s="13">
        <v>1.9717298218694677</v>
      </c>
    </row>
    <row r="145" spans="1:15" x14ac:dyDescent="0.25">
      <c r="A145" s="23">
        <v>0.95</v>
      </c>
      <c r="B145" s="27">
        <v>5000</v>
      </c>
      <c r="C145" s="23">
        <v>0.4</v>
      </c>
      <c r="D145" s="4">
        <v>13797.501406093033</v>
      </c>
      <c r="E145" s="16">
        <v>20675.491528170158</v>
      </c>
      <c r="F145" s="16">
        <v>8730.8372268951971</v>
      </c>
      <c r="G145" s="16">
        <v>10601.604097206706</v>
      </c>
      <c r="H145" s="5">
        <v>9009.1058105495176</v>
      </c>
      <c r="I145" s="16">
        <v>70019.696090159938</v>
      </c>
      <c r="J145" s="5">
        <v>8730.8372268951971</v>
      </c>
      <c r="K145" s="20">
        <v>0.49849533764423287</v>
      </c>
      <c r="L145" s="20">
        <v>-0.36721606543633883</v>
      </c>
      <c r="M145" s="20">
        <v>-0.23162869963361674</v>
      </c>
      <c r="N145" s="20">
        <v>-0.34704802374065646</v>
      </c>
      <c r="O145" s="13">
        <v>4.0748098535608017</v>
      </c>
    </row>
    <row r="146" spans="1:15" x14ac:dyDescent="0.25">
      <c r="A146" s="23">
        <v>0.95</v>
      </c>
      <c r="B146" s="27">
        <v>5000</v>
      </c>
      <c r="C146" s="23">
        <v>0.5</v>
      </c>
      <c r="D146" s="4">
        <v>12495.836464629836</v>
      </c>
      <c r="E146" s="16">
        <v>19432.638782977083</v>
      </c>
      <c r="F146" s="16">
        <v>6853.4683725218401</v>
      </c>
      <c r="G146" s="16">
        <v>9218.2266955528466</v>
      </c>
      <c r="H146" s="5">
        <v>6982.31157450506</v>
      </c>
      <c r="I146" s="16">
        <v>70019.696090159938</v>
      </c>
      <c r="J146" s="5">
        <v>6853.4683725218401</v>
      </c>
      <c r="K146" s="20">
        <v>0.5551290894356895</v>
      </c>
      <c r="L146" s="20">
        <v>-0.45153984753874093</v>
      </c>
      <c r="M146" s="20">
        <v>-0.26229614786928807</v>
      </c>
      <c r="N146" s="20">
        <v>-0.44122895699948672</v>
      </c>
      <c r="O146" s="13">
        <v>4.6034420975622243</v>
      </c>
    </row>
    <row r="147" spans="1:15" x14ac:dyDescent="0.25">
      <c r="A147" s="23">
        <v>0.95</v>
      </c>
      <c r="B147" s="27">
        <v>5000</v>
      </c>
      <c r="C147" s="23">
        <v>0.55000000000000004</v>
      </c>
      <c r="D147" s="4">
        <v>12280.801555162838</v>
      </c>
      <c r="E147" s="16">
        <v>18817.724252933276</v>
      </c>
      <c r="F147" s="16">
        <v>6686.8500036635596</v>
      </c>
      <c r="G147" s="16">
        <v>9080.2937956353526</v>
      </c>
      <c r="H147" s="5">
        <v>6727.474138335373</v>
      </c>
      <c r="I147" s="16">
        <v>70019.696090159938</v>
      </c>
      <c r="J147" s="5">
        <v>6686.8500036635596</v>
      </c>
      <c r="K147" s="20">
        <v>0.5322879511087224</v>
      </c>
      <c r="L147" s="20">
        <v>-0.45550378176639339</v>
      </c>
      <c r="M147" s="20">
        <v>-0.26061065681677714</v>
      </c>
      <c r="N147" s="20">
        <v>-0.45219584339695246</v>
      </c>
      <c r="O147" s="13">
        <v>4.7015574900095771</v>
      </c>
    </row>
    <row r="148" spans="1:15" x14ac:dyDescent="0.25">
      <c r="A148" s="23">
        <v>0.95</v>
      </c>
      <c r="B148" s="27">
        <v>5000</v>
      </c>
      <c r="C148" s="23">
        <v>0.7</v>
      </c>
      <c r="D148" s="4">
        <v>12068.095372393347</v>
      </c>
      <c r="E148" s="16">
        <v>17052.083174689527</v>
      </c>
      <c r="F148" s="16">
        <v>6923.5279502399571</v>
      </c>
      <c r="G148" s="16">
        <v>9132.459090926217</v>
      </c>
      <c r="H148" s="5">
        <v>6799.5543849136238</v>
      </c>
      <c r="I148" s="16">
        <v>70019.696090159938</v>
      </c>
      <c r="J148" s="5">
        <v>6799.5543849136238</v>
      </c>
      <c r="K148" s="20">
        <v>0.41298876487978525</v>
      </c>
      <c r="L148" s="20">
        <v>-0.42629489272366583</v>
      </c>
      <c r="M148" s="20">
        <v>-0.24325597295018181</v>
      </c>
      <c r="N148" s="20">
        <v>-0.43656772878443578</v>
      </c>
      <c r="O148" s="13">
        <v>4.802050276329032</v>
      </c>
    </row>
    <row r="149" spans="1:15" x14ac:dyDescent="0.25">
      <c r="A149" s="23">
        <v>0.95</v>
      </c>
      <c r="B149" s="27">
        <v>5000</v>
      </c>
      <c r="C149" s="23">
        <v>0.8</v>
      </c>
      <c r="D149" s="4">
        <v>12023.676962731479</v>
      </c>
      <c r="E149" s="16">
        <v>15947.778266080928</v>
      </c>
      <c r="F149" s="16">
        <v>7331.9324599266929</v>
      </c>
      <c r="G149" s="16">
        <v>9042.8660448401406</v>
      </c>
      <c r="H149" s="5">
        <v>7118.9441674859909</v>
      </c>
      <c r="I149" s="16">
        <v>70019.696090159938</v>
      </c>
      <c r="J149" s="5">
        <v>7118.9441674859909</v>
      </c>
      <c r="K149" s="20">
        <v>0.32636449860658862</v>
      </c>
      <c r="L149" s="20">
        <v>-0.3902087953083978</v>
      </c>
      <c r="M149" s="20">
        <v>-0.24791176003236307</v>
      </c>
      <c r="N149" s="20">
        <v>-0.40792286839110614</v>
      </c>
      <c r="O149" s="13">
        <v>4.8234844721121997</v>
      </c>
    </row>
    <row r="150" spans="1:15" x14ac:dyDescent="0.25">
      <c r="A150" s="23">
        <v>0.95</v>
      </c>
      <c r="B150" s="27">
        <v>5000</v>
      </c>
      <c r="C150" s="23">
        <v>0.85</v>
      </c>
      <c r="D150" s="4">
        <v>12009.19313939651</v>
      </c>
      <c r="E150" s="16">
        <v>15414.221471667979</v>
      </c>
      <c r="F150" s="16">
        <v>7583.6032626686374</v>
      </c>
      <c r="G150" s="16">
        <v>8976.7780339420351</v>
      </c>
      <c r="H150" s="5">
        <v>7322.5868693855682</v>
      </c>
      <c r="I150" s="16">
        <v>70019.696090159938</v>
      </c>
      <c r="J150" s="5">
        <v>7322.5868693855682</v>
      </c>
      <c r="K150" s="20">
        <v>0.28353514617906961</v>
      </c>
      <c r="L150" s="20">
        <v>-0.36851683750589331</v>
      </c>
      <c r="M150" s="20">
        <v>-0.25250781382693799</v>
      </c>
      <c r="N150" s="20">
        <v>-0.39025155275722834</v>
      </c>
      <c r="O150" s="13">
        <v>4.8305079514841243</v>
      </c>
    </row>
    <row r="151" spans="1:15" x14ac:dyDescent="0.25">
      <c r="A151" s="23">
        <v>0.95</v>
      </c>
      <c r="B151" s="27">
        <v>5000</v>
      </c>
      <c r="C151" s="23">
        <v>0.95</v>
      </c>
      <c r="D151" s="4">
        <v>11987.795108334969</v>
      </c>
      <c r="E151" s="16">
        <v>14386.345986903752</v>
      </c>
      <c r="F151" s="16">
        <v>8167.2121443271808</v>
      </c>
      <c r="G151" s="16">
        <v>8902.2143723096015</v>
      </c>
      <c r="H151" s="5">
        <v>7800.2644486863974</v>
      </c>
      <c r="I151" s="16">
        <v>70019.696090159938</v>
      </c>
      <c r="J151" s="5">
        <v>7800.2644486863974</v>
      </c>
      <c r="K151" s="20">
        <v>0.20008273889341835</v>
      </c>
      <c r="L151" s="20">
        <v>-0.31870606141336061</v>
      </c>
      <c r="M151" s="20">
        <v>-0.25739351633395874</v>
      </c>
      <c r="N151" s="20">
        <v>-0.3493161688038055</v>
      </c>
      <c r="O151" s="13">
        <v>4.8409153190711516</v>
      </c>
    </row>
    <row r="152" spans="1:15" ht="15.75" thickBot="1" x14ac:dyDescent="0.3">
      <c r="A152" s="23">
        <v>0.95</v>
      </c>
      <c r="B152" s="27">
        <v>5000</v>
      </c>
      <c r="C152" s="23">
        <v>0.95</v>
      </c>
      <c r="D152" s="4">
        <v>11987.795108334969</v>
      </c>
      <c r="E152" s="16">
        <v>14386.345986903752</v>
      </c>
      <c r="F152" s="16">
        <v>8167.2121443271808</v>
      </c>
      <c r="G152" s="16">
        <v>8902.2143723096015</v>
      </c>
      <c r="H152" s="5">
        <v>7800.2644486863974</v>
      </c>
      <c r="I152" s="16">
        <v>70019.696090159938</v>
      </c>
      <c r="J152" s="5">
        <v>7800.2644486863974</v>
      </c>
      <c r="K152" s="20">
        <v>0.20008273889341835</v>
      </c>
      <c r="L152" s="20">
        <v>-0.31870606141336061</v>
      </c>
      <c r="M152" s="20">
        <v>-0.25739351633395874</v>
      </c>
      <c r="N152" s="20">
        <v>-0.3493161688038055</v>
      </c>
      <c r="O152" s="13">
        <v>4.8409153190711516</v>
      </c>
    </row>
    <row r="153" spans="1:15" x14ac:dyDescent="0.25">
      <c r="A153" s="55">
        <v>0.95</v>
      </c>
      <c r="B153" s="64">
        <v>7000</v>
      </c>
      <c r="C153" s="34">
        <v>0.25</v>
      </c>
      <c r="D153" s="35">
        <v>22236.567438764097</v>
      </c>
      <c r="E153" s="36">
        <v>23235.634776181327</v>
      </c>
      <c r="F153" s="36">
        <v>20873.298502429156</v>
      </c>
      <c r="G153" s="36">
        <v>20955.012250491178</v>
      </c>
      <c r="H153" s="37">
        <v>20788.259046336832</v>
      </c>
      <c r="I153" s="36">
        <v>70019.696090159938</v>
      </c>
      <c r="J153" s="37">
        <v>20788.259046336832</v>
      </c>
      <c r="K153" s="57">
        <v>4.492902693585684E-2</v>
      </c>
      <c r="L153" s="58">
        <v>-6.1307525996949101E-2</v>
      </c>
      <c r="M153" s="58">
        <v>-5.763277951069179E-2</v>
      </c>
      <c r="N153" s="58">
        <v>-6.5131832798190264E-2</v>
      </c>
      <c r="O153" s="59">
        <v>2.1488536296342873</v>
      </c>
    </row>
    <row r="154" spans="1:15" x14ac:dyDescent="0.25">
      <c r="A154" s="54">
        <v>0.95</v>
      </c>
      <c r="B154" s="27">
        <v>7000</v>
      </c>
      <c r="C154" s="39">
        <v>0.4</v>
      </c>
      <c r="D154" s="4">
        <v>9481.5100160705115</v>
      </c>
      <c r="E154" s="40">
        <v>14039.513332228831</v>
      </c>
      <c r="F154" s="40">
        <v>6751.7855515059073</v>
      </c>
      <c r="G154" s="40">
        <v>7819.1909268995569</v>
      </c>
      <c r="H154" s="5">
        <v>6920.5976234700865</v>
      </c>
      <c r="I154" s="40">
        <v>70019.696090159938</v>
      </c>
      <c r="J154" s="5">
        <v>6751.7855515059073</v>
      </c>
      <c r="K154" s="41">
        <v>0.4807254655042093</v>
      </c>
      <c r="L154" s="41">
        <v>-0.28789976068557727</v>
      </c>
      <c r="M154" s="41">
        <v>-0.17532218880256809</v>
      </c>
      <c r="N154" s="41">
        <v>-0.27009541605291282</v>
      </c>
      <c r="O154" s="42">
        <v>6.384867597195103</v>
      </c>
    </row>
    <row r="155" spans="1:15" x14ac:dyDescent="0.25">
      <c r="A155" s="54">
        <v>0.95</v>
      </c>
      <c r="B155" s="27">
        <v>7000</v>
      </c>
      <c r="C155" s="39">
        <v>0.55000000000000004</v>
      </c>
      <c r="D155" s="4">
        <v>7033.9098634859583</v>
      </c>
      <c r="E155" s="40">
        <v>12983.855347108227</v>
      </c>
      <c r="F155" s="40">
        <v>4471.5946249709023</v>
      </c>
      <c r="G155" s="40">
        <v>5394.7498615384193</v>
      </c>
      <c r="H155" s="5">
        <v>4411.0910468071288</v>
      </c>
      <c r="I155" s="40">
        <v>70019.696090159938</v>
      </c>
      <c r="J155" s="5">
        <v>4411.0910468071288</v>
      </c>
      <c r="K155" s="41">
        <v>0.84589447392684036</v>
      </c>
      <c r="L155" s="41">
        <v>-0.36428036301920846</v>
      </c>
      <c r="M155" s="41">
        <v>-0.23303682216012681</v>
      </c>
      <c r="N155" s="41">
        <v>-0.37288206240660843</v>
      </c>
      <c r="O155" s="42">
        <v>8.9545910381425688</v>
      </c>
    </row>
    <row r="156" spans="1:15" x14ac:dyDescent="0.25">
      <c r="A156" s="54">
        <v>0.95</v>
      </c>
      <c r="B156" s="27">
        <v>7000</v>
      </c>
      <c r="C156" s="39">
        <v>0.7</v>
      </c>
      <c r="D156" s="4">
        <v>6688.0587158553244</v>
      </c>
      <c r="E156" s="40">
        <v>11756.750689392678</v>
      </c>
      <c r="F156" s="40">
        <v>4504.9615951007991</v>
      </c>
      <c r="G156" s="40">
        <v>5298.1467908752202</v>
      </c>
      <c r="H156" s="5">
        <v>4300.9493417359572</v>
      </c>
      <c r="I156" s="40">
        <v>70019.696090159938</v>
      </c>
      <c r="J156" s="5">
        <v>4300.9493417359572</v>
      </c>
      <c r="K156" s="41">
        <v>0.75787193098664773</v>
      </c>
      <c r="L156" s="41">
        <v>-0.32641715832713541</v>
      </c>
      <c r="M156" s="41">
        <v>-0.20781993460748957</v>
      </c>
      <c r="N156" s="41">
        <v>-0.35692111501058854</v>
      </c>
      <c r="O156" s="42">
        <v>9.4693602530977845</v>
      </c>
    </row>
    <row r="157" spans="1:15" x14ac:dyDescent="0.25">
      <c r="A157" s="54">
        <v>0.95</v>
      </c>
      <c r="B157" s="27">
        <v>7000</v>
      </c>
      <c r="C157" s="39">
        <v>0.85</v>
      </c>
      <c r="D157" s="4">
        <v>6620.0258308295961</v>
      </c>
      <c r="E157" s="40">
        <v>9985.8358956563952</v>
      </c>
      <c r="F157" s="40">
        <v>4781.047432439168</v>
      </c>
      <c r="G157" s="40">
        <v>5209.2954885791833</v>
      </c>
      <c r="H157" s="5">
        <v>4481.4501548144417</v>
      </c>
      <c r="I157" s="40">
        <v>70019.696090159938</v>
      </c>
      <c r="J157" s="5">
        <v>4481.4501548144417</v>
      </c>
      <c r="K157" s="41">
        <v>0.50842853953109257</v>
      </c>
      <c r="L157" s="41">
        <v>-0.27779021493032063</v>
      </c>
      <c r="M157" s="41">
        <v>-0.2131004286540111</v>
      </c>
      <c r="N157" s="41">
        <v>-0.32304642469154177</v>
      </c>
      <c r="O157" s="42">
        <v>9.5769520964822785</v>
      </c>
    </row>
    <row r="158" spans="1:15" x14ac:dyDescent="0.25">
      <c r="A158" s="54">
        <v>0.95</v>
      </c>
      <c r="B158" s="27">
        <v>7000</v>
      </c>
      <c r="C158" s="39">
        <v>0.95</v>
      </c>
      <c r="D158" s="4">
        <v>6601.9375781603158</v>
      </c>
      <c r="E158" s="40">
        <v>8724.1043865667925</v>
      </c>
      <c r="F158" s="40">
        <v>5026.2243076289933</v>
      </c>
      <c r="G158" s="40">
        <v>5167.22227608295</v>
      </c>
      <c r="H158" s="5">
        <v>4661.1410682937531</v>
      </c>
      <c r="I158" s="40">
        <v>70019.696090159938</v>
      </c>
      <c r="J158" s="5">
        <v>4661.1410682937531</v>
      </c>
      <c r="K158" s="41">
        <v>0.3214460578098704</v>
      </c>
      <c r="L158" s="41">
        <v>-0.23867436671075098</v>
      </c>
      <c r="M158" s="41">
        <v>-0.21731730800114002</v>
      </c>
      <c r="N158" s="41">
        <v>-0.29397377465168062</v>
      </c>
      <c r="O158" s="42">
        <v>9.6059312529385501</v>
      </c>
    </row>
    <row r="159" spans="1:15" x14ac:dyDescent="0.25">
      <c r="A159" s="54">
        <v>0.95</v>
      </c>
      <c r="B159" s="27">
        <v>7500</v>
      </c>
      <c r="C159" s="39">
        <v>0.5</v>
      </c>
      <c r="D159" s="4">
        <v>6706.1018208109854</v>
      </c>
      <c r="E159" s="40">
        <v>11935.178333190581</v>
      </c>
      <c r="F159" s="40">
        <v>4373.5227719097111</v>
      </c>
      <c r="G159" s="40">
        <v>5340.3076939492767</v>
      </c>
      <c r="H159" s="5">
        <v>4380.0705336992014</v>
      </c>
      <c r="I159" s="40">
        <v>70019.696090159938</v>
      </c>
      <c r="J159" s="5">
        <v>4373.5227719097111</v>
      </c>
      <c r="K159" s="41">
        <v>0.77974904827007685</v>
      </c>
      <c r="L159" s="41">
        <v>-0.34782935172004142</v>
      </c>
      <c r="M159" s="41">
        <v>-0.20366438854585417</v>
      </c>
      <c r="N159" s="41">
        <v>-0.34685296305723123</v>
      </c>
      <c r="O159" s="42">
        <v>9.4411919116510337</v>
      </c>
    </row>
    <row r="160" spans="1:15" x14ac:dyDescent="0.25">
      <c r="A160" s="54">
        <v>0.95</v>
      </c>
      <c r="B160" s="27">
        <v>7500</v>
      </c>
      <c r="C160" s="39">
        <v>0.8</v>
      </c>
      <c r="D160" s="4">
        <v>5915.5574715110179</v>
      </c>
      <c r="E160" s="40">
        <v>9747.3226816013648</v>
      </c>
      <c r="F160" s="40">
        <v>4333.7457569796961</v>
      </c>
      <c r="G160" s="40">
        <v>4891.5803678394968</v>
      </c>
      <c r="H160" s="5">
        <v>4063.9113201505247</v>
      </c>
      <c r="I160" s="40">
        <v>70019.696090159938</v>
      </c>
      <c r="J160" s="5">
        <v>4063.9113201505247</v>
      </c>
      <c r="K160" s="41">
        <v>0.64774372128812985</v>
      </c>
      <c r="L160" s="41">
        <v>-0.26739858790134918</v>
      </c>
      <c r="M160" s="41">
        <v>-0.17309900353482077</v>
      </c>
      <c r="N160" s="41">
        <v>-0.3130129595186783</v>
      </c>
      <c r="O160" s="42">
        <v>10.83653382244543</v>
      </c>
    </row>
    <row r="161" spans="1:15" x14ac:dyDescent="0.25">
      <c r="A161" s="54">
        <v>0.95</v>
      </c>
      <c r="B161" s="27">
        <v>7500</v>
      </c>
      <c r="C161" s="39">
        <v>0.95</v>
      </c>
      <c r="D161" s="4">
        <v>5884.4639843095556</v>
      </c>
      <c r="E161" s="40">
        <v>7901.9597051624069</v>
      </c>
      <c r="F161" s="40">
        <v>4631.0622750346274</v>
      </c>
      <c r="G161" s="40">
        <v>4706.1574447782959</v>
      </c>
      <c r="H161" s="5">
        <v>4271.3071815908779</v>
      </c>
      <c r="I161" s="40">
        <v>70019.696090159938</v>
      </c>
      <c r="J161" s="5">
        <v>4271.3071815908779</v>
      </c>
      <c r="K161" s="41">
        <v>0.34285123100971293</v>
      </c>
      <c r="L161" s="41">
        <v>-0.21300184904130978</v>
      </c>
      <c r="M161" s="41">
        <v>-0.20024025003349807</v>
      </c>
      <c r="N161" s="41">
        <v>-0.27413827444947053</v>
      </c>
      <c r="O161" s="42">
        <v>10.899078025944547</v>
      </c>
    </row>
    <row r="162" spans="1:15" x14ac:dyDescent="0.25">
      <c r="A162" s="54">
        <v>0.95</v>
      </c>
      <c r="B162" s="27">
        <v>9000</v>
      </c>
      <c r="C162" s="39">
        <v>0.25</v>
      </c>
      <c r="D162" s="4">
        <v>21741.698799975908</v>
      </c>
      <c r="E162" s="40">
        <v>22266.961887201513</v>
      </c>
      <c r="F162" s="40">
        <v>20627.745151057126</v>
      </c>
      <c r="G162" s="40">
        <v>20656.487817898771</v>
      </c>
      <c r="H162" s="5">
        <v>20539.782407343588</v>
      </c>
      <c r="I162" s="40">
        <v>70019.696090159938</v>
      </c>
      <c r="J162" s="5">
        <v>20539.782407343588</v>
      </c>
      <c r="K162" s="41">
        <v>2.415924772291423E-2</v>
      </c>
      <c r="L162" s="41">
        <v>-5.1235814605251347E-2</v>
      </c>
      <c r="M162" s="41">
        <v>-4.9913808118726172E-2</v>
      </c>
      <c r="N162" s="41">
        <v>-5.5281622824875663E-2</v>
      </c>
      <c r="O162" s="42">
        <v>2.2205255318060764</v>
      </c>
    </row>
    <row r="163" spans="1:15" x14ac:dyDescent="0.25">
      <c r="A163" s="54">
        <v>0.95</v>
      </c>
      <c r="B163" s="27">
        <v>9000</v>
      </c>
      <c r="C163" s="39">
        <v>0.4</v>
      </c>
      <c r="D163" s="4">
        <v>7667.3009543483022</v>
      </c>
      <c r="E163" s="40">
        <v>10395.792831374885</v>
      </c>
      <c r="F163" s="40">
        <v>5900.4238300523029</v>
      </c>
      <c r="G163" s="40">
        <v>6811.7390608085097</v>
      </c>
      <c r="H163" s="5">
        <v>6017.0177125581768</v>
      </c>
      <c r="I163" s="40">
        <v>70019.696090159938</v>
      </c>
      <c r="J163" s="5">
        <v>5900.4238300523029</v>
      </c>
      <c r="K163" s="41">
        <v>0.35586080333512837</v>
      </c>
      <c r="L163" s="41">
        <v>-0.2304431683086553</v>
      </c>
      <c r="M163" s="41">
        <v>-0.11158579774471793</v>
      </c>
      <c r="N163" s="41">
        <v>-0.21523652868408824</v>
      </c>
      <c r="O163" s="42">
        <v>8.132248297942466</v>
      </c>
    </row>
    <row r="164" spans="1:15" x14ac:dyDescent="0.25">
      <c r="A164" s="54">
        <v>0.95</v>
      </c>
      <c r="B164" s="27">
        <v>9000</v>
      </c>
      <c r="C164" s="39">
        <v>0.55000000000000004</v>
      </c>
      <c r="D164" s="4">
        <v>4920.6543588849345</v>
      </c>
      <c r="E164" s="40">
        <v>8760.9839273215639</v>
      </c>
      <c r="F164" s="40">
        <v>3569.1729241398971</v>
      </c>
      <c r="G164" s="40">
        <v>4230.9972422243754</v>
      </c>
      <c r="H164" s="5">
        <v>3488.2365899579272</v>
      </c>
      <c r="I164" s="40">
        <v>70019.696090159938</v>
      </c>
      <c r="J164" s="5">
        <v>3488.2365899579272</v>
      </c>
      <c r="K164" s="41">
        <v>0.78045099052778899</v>
      </c>
      <c r="L164" s="41">
        <v>-0.27465481949666865</v>
      </c>
      <c r="M164" s="41">
        <v>-0.14015557004431453</v>
      </c>
      <c r="N164" s="41">
        <v>-0.29110310630548053</v>
      </c>
      <c r="O164" s="42">
        <v>13.229752992857447</v>
      </c>
    </row>
    <row r="165" spans="1:15" x14ac:dyDescent="0.25">
      <c r="A165" s="54">
        <v>0.95</v>
      </c>
      <c r="B165" s="27">
        <v>9000</v>
      </c>
      <c r="C165" s="39">
        <v>0.7</v>
      </c>
      <c r="D165" s="4">
        <v>4549.9916428439428</v>
      </c>
      <c r="E165" s="40">
        <v>8367.9830777493207</v>
      </c>
      <c r="F165" s="40">
        <v>3537.9148280954773</v>
      </c>
      <c r="G165" s="40">
        <v>4055.544614552522</v>
      </c>
      <c r="H165" s="5">
        <v>3331.7823253112174</v>
      </c>
      <c r="I165" s="40">
        <v>70019.696090159938</v>
      </c>
      <c r="J165" s="5">
        <v>3331.7823253112174</v>
      </c>
      <c r="K165" s="41">
        <v>0.83912053792673935</v>
      </c>
      <c r="L165" s="41">
        <v>-0.22243487333437681</v>
      </c>
      <c r="M165" s="41">
        <v>-0.10866987614561197</v>
      </c>
      <c r="N165" s="41">
        <v>-0.26773880331157962</v>
      </c>
      <c r="O165" s="42">
        <v>14.388972461143814</v>
      </c>
    </row>
    <row r="166" spans="1:15" x14ac:dyDescent="0.25">
      <c r="A166" s="54">
        <v>0.95</v>
      </c>
      <c r="B166" s="27">
        <v>9000</v>
      </c>
      <c r="C166" s="39">
        <v>0.85</v>
      </c>
      <c r="D166" s="4">
        <v>4480.628611532693</v>
      </c>
      <c r="E166" s="40">
        <v>7233.1039103495186</v>
      </c>
      <c r="F166" s="40">
        <v>3691.8980122517178</v>
      </c>
      <c r="G166" s="40">
        <v>3958.4363247206493</v>
      </c>
      <c r="H166" s="5">
        <v>3404.5468401741018</v>
      </c>
      <c r="I166" s="40">
        <v>70019.696090159938</v>
      </c>
      <c r="J166" s="5">
        <v>3404.5468401741018</v>
      </c>
      <c r="K166" s="41">
        <v>0.61430561143412499</v>
      </c>
      <c r="L166" s="41">
        <v>-0.17603123750334071</v>
      </c>
      <c r="M166" s="41">
        <v>-0.11654442536655964</v>
      </c>
      <c r="N166" s="41">
        <v>-0.24016312545718776</v>
      </c>
      <c r="O166" s="42">
        <v>14.627203716446436</v>
      </c>
    </row>
    <row r="167" spans="1:15" x14ac:dyDescent="0.25">
      <c r="A167" s="54">
        <v>0.95</v>
      </c>
      <c r="B167" s="27">
        <v>9000</v>
      </c>
      <c r="C167" s="39">
        <v>0.95</v>
      </c>
      <c r="D167" s="4">
        <v>4465.3597185482286</v>
      </c>
      <c r="E167" s="40">
        <v>6141.3685266809889</v>
      </c>
      <c r="F167" s="40">
        <v>3828.6992635445395</v>
      </c>
      <c r="G167" s="40">
        <v>3916.9924813109415</v>
      </c>
      <c r="H167" s="5">
        <v>3490.7517495070192</v>
      </c>
      <c r="I167" s="40">
        <v>70019.696090159938</v>
      </c>
      <c r="J167" s="5">
        <v>3490.7517495070192</v>
      </c>
      <c r="K167" s="41">
        <v>0.37533567590779943</v>
      </c>
      <c r="L167" s="41">
        <v>-0.14257764102612527</v>
      </c>
      <c r="M167" s="41">
        <v>-0.12280471715626338</v>
      </c>
      <c r="N167" s="41">
        <v>-0.21825967681682598</v>
      </c>
      <c r="O167" s="42">
        <v>14.680639523689852</v>
      </c>
    </row>
    <row r="168" spans="1:15" x14ac:dyDescent="0.25">
      <c r="A168" s="54">
        <v>0.95</v>
      </c>
      <c r="B168" s="27">
        <v>10000</v>
      </c>
      <c r="C168" s="39">
        <v>0.5</v>
      </c>
      <c r="D168" s="4">
        <v>4718.504409258624</v>
      </c>
      <c r="E168" s="40">
        <v>7560.9557381024651</v>
      </c>
      <c r="F168" s="40">
        <v>3495.6678814224788</v>
      </c>
      <c r="G168" s="40">
        <v>4137.4524784186706</v>
      </c>
      <c r="H168" s="5">
        <v>3473.5916784978363</v>
      </c>
      <c r="I168" s="40">
        <v>70019.696090159938</v>
      </c>
      <c r="J168" s="5">
        <v>3473.5916784978363</v>
      </c>
      <c r="K168" s="41">
        <v>0.60240514415254087</v>
      </c>
      <c r="L168" s="41">
        <v>-0.25915765288609288</v>
      </c>
      <c r="M168" s="41">
        <v>-0.12314324210438725</v>
      </c>
      <c r="N168" s="41">
        <v>-0.26383629700928685</v>
      </c>
      <c r="O168" s="42">
        <v>13.839383418349184</v>
      </c>
    </row>
    <row r="169" spans="1:15" x14ac:dyDescent="0.25">
      <c r="A169" s="54">
        <v>0.95</v>
      </c>
      <c r="B169" s="27">
        <v>10000</v>
      </c>
      <c r="C169" s="39">
        <v>0.8</v>
      </c>
      <c r="D169" s="4">
        <v>3916.705690408412</v>
      </c>
      <c r="E169" s="40">
        <v>6595.1713882312106</v>
      </c>
      <c r="F169" s="40">
        <v>3326.752813553574</v>
      </c>
      <c r="G169" s="40">
        <v>3633.3952528847594</v>
      </c>
      <c r="H169" s="5">
        <v>3074.6903669854473</v>
      </c>
      <c r="I169" s="40">
        <v>70019.696090159938</v>
      </c>
      <c r="J169" s="5">
        <v>3074.6903669854473</v>
      </c>
      <c r="K169" s="41">
        <v>0.68385676881009239</v>
      </c>
      <c r="L169" s="41">
        <v>-0.15062476567988467</v>
      </c>
      <c r="M169" s="41">
        <v>-7.2333859094250857E-2</v>
      </c>
      <c r="N169" s="41">
        <v>-0.21498049380758147</v>
      </c>
      <c r="O169" s="42">
        <v>16.877191094962939</v>
      </c>
    </row>
    <row r="170" spans="1:15" x14ac:dyDescent="0.25">
      <c r="A170" s="54">
        <v>0.95</v>
      </c>
      <c r="B170" s="27">
        <v>10000</v>
      </c>
      <c r="C170" s="39">
        <v>0.95</v>
      </c>
      <c r="D170" s="4">
        <v>3889.2556840638931</v>
      </c>
      <c r="E170" s="40">
        <v>5322.9305503852538</v>
      </c>
      <c r="F170" s="40">
        <v>3483.8792639831991</v>
      </c>
      <c r="G170" s="40">
        <v>3601.088041510392</v>
      </c>
      <c r="H170" s="5">
        <v>3161.8700398460828</v>
      </c>
      <c r="I170" s="40">
        <v>70019.696090159938</v>
      </c>
      <c r="J170" s="5">
        <v>3161.8700398460828</v>
      </c>
      <c r="K170" s="41">
        <v>0.36862448313588636</v>
      </c>
      <c r="L170" s="41">
        <v>-0.1042298200505849</v>
      </c>
      <c r="M170" s="41">
        <v>-7.4093262557732895E-2</v>
      </c>
      <c r="N170" s="41">
        <v>-0.18702438289111484</v>
      </c>
      <c r="O170" s="42">
        <v>17.00336665369251</v>
      </c>
    </row>
    <row r="171" spans="1:15" x14ac:dyDescent="0.25">
      <c r="A171" s="54">
        <v>0.95</v>
      </c>
      <c r="B171" s="27">
        <v>11000</v>
      </c>
      <c r="C171" s="39">
        <v>0.25</v>
      </c>
      <c r="D171" s="4">
        <v>21496.758395236218</v>
      </c>
      <c r="E171" s="40">
        <v>21826.518086635919</v>
      </c>
      <c r="F171" s="40">
        <v>20496.772052066492</v>
      </c>
      <c r="G171" s="40">
        <v>20477.212044430809</v>
      </c>
      <c r="H171" s="5">
        <v>20407.694387328724</v>
      </c>
      <c r="I171" s="40">
        <v>70019.696090159938</v>
      </c>
      <c r="J171" s="5">
        <v>20407.694387328724</v>
      </c>
      <c r="K171" s="41">
        <v>1.5339972908323549E-2</v>
      </c>
      <c r="L171" s="41">
        <v>-4.6518006333053842E-2</v>
      </c>
      <c r="M171" s="41">
        <v>-4.7427911318543042E-2</v>
      </c>
      <c r="N171" s="41">
        <v>-5.066177829624937E-2</v>
      </c>
      <c r="O171" s="42">
        <v>2.2572211494769663</v>
      </c>
    </row>
    <row r="172" spans="1:15" x14ac:dyDescent="0.25">
      <c r="A172" s="54">
        <v>0.95</v>
      </c>
      <c r="B172" s="27">
        <v>11000</v>
      </c>
      <c r="C172" s="39">
        <v>0.4</v>
      </c>
      <c r="D172" s="4">
        <v>6724.7800091125464</v>
      </c>
      <c r="E172" s="40">
        <v>8527.0075518700814</v>
      </c>
      <c r="F172" s="40">
        <v>5433.355092087023</v>
      </c>
      <c r="G172" s="40">
        <v>6170.0311281497798</v>
      </c>
      <c r="H172" s="5">
        <v>5521.1315343401238</v>
      </c>
      <c r="I172" s="40">
        <v>70019.696090159938</v>
      </c>
      <c r="J172" s="5">
        <v>5433.355092087023</v>
      </c>
      <c r="K172" s="41">
        <v>0.2679979925462827</v>
      </c>
      <c r="L172" s="41">
        <v>-0.19203972699115102</v>
      </c>
      <c r="M172" s="41">
        <v>-8.2493238471896949E-2</v>
      </c>
      <c r="N172" s="41">
        <v>-0.17898704093537557</v>
      </c>
      <c r="O172" s="42">
        <v>9.4121913274900244</v>
      </c>
    </row>
    <row r="173" spans="1:15" x14ac:dyDescent="0.25">
      <c r="A173" s="54">
        <v>0.95</v>
      </c>
      <c r="B173" s="27">
        <v>11000</v>
      </c>
      <c r="C173" s="39">
        <v>0.55000000000000004</v>
      </c>
      <c r="D173" s="4">
        <v>3914.8927265169477</v>
      </c>
      <c r="E173" s="40">
        <v>6251.6770745500817</v>
      </c>
      <c r="F173" s="40">
        <v>3097.815268032432</v>
      </c>
      <c r="G173" s="40">
        <v>3551.0610476030529</v>
      </c>
      <c r="H173" s="5">
        <v>3016.8729523387874</v>
      </c>
      <c r="I173" s="40">
        <v>70019.696090159938</v>
      </c>
      <c r="J173" s="5">
        <v>3016.8729523387874</v>
      </c>
      <c r="K173" s="41">
        <v>0.59689613771669148</v>
      </c>
      <c r="L173" s="41">
        <v>-0.20871005045685218</v>
      </c>
      <c r="M173" s="41">
        <v>-9.2935286949124993E-2</v>
      </c>
      <c r="N173" s="41">
        <v>-0.22938553797286859</v>
      </c>
      <c r="O173" s="42">
        <v>16.885469917449299</v>
      </c>
    </row>
    <row r="174" spans="1:15" x14ac:dyDescent="0.25">
      <c r="A174" s="54">
        <v>0.95</v>
      </c>
      <c r="B174" s="27">
        <v>11000</v>
      </c>
      <c r="C174" s="39">
        <v>0.7</v>
      </c>
      <c r="D174" s="4">
        <v>3561.6392945173875</v>
      </c>
      <c r="E174" s="40">
        <v>5961.4395533055194</v>
      </c>
      <c r="F174" s="40">
        <v>3035.9709052385601</v>
      </c>
      <c r="G174" s="40">
        <v>3351.5939919418806</v>
      </c>
      <c r="H174" s="5">
        <v>2845.2328931511838</v>
      </c>
      <c r="I174" s="40">
        <v>70019.696090159938</v>
      </c>
      <c r="J174" s="5">
        <v>2845.2328931511838</v>
      </c>
      <c r="K174" s="41">
        <v>0.67379093174378057</v>
      </c>
      <c r="L174" s="41">
        <v>-0.14759169747706216</v>
      </c>
      <c r="M174" s="41">
        <v>-5.8974333223142578E-2</v>
      </c>
      <c r="N174" s="41">
        <v>-0.20114513068996193</v>
      </c>
      <c r="O174" s="42">
        <v>18.659401275683592</v>
      </c>
    </row>
    <row r="175" spans="1:15" x14ac:dyDescent="0.25">
      <c r="A175" s="54">
        <v>0.95</v>
      </c>
      <c r="B175" s="27">
        <v>11000</v>
      </c>
      <c r="C175" s="39">
        <v>0.85</v>
      </c>
      <c r="D175" s="4">
        <v>3494.1249200279422</v>
      </c>
      <c r="E175" s="40">
        <v>5407.4953675351362</v>
      </c>
      <c r="F175" s="40">
        <v>3136.2335868804485</v>
      </c>
      <c r="G175" s="40">
        <v>3279.3952368624496</v>
      </c>
      <c r="H175" s="5">
        <v>2872.6051687333029</v>
      </c>
      <c r="I175" s="40">
        <v>70019.696090159938</v>
      </c>
      <c r="J175" s="5">
        <v>2872.6051687333029</v>
      </c>
      <c r="K175" s="41">
        <v>0.54759646300564813</v>
      </c>
      <c r="L175" s="41">
        <v>-0.1024265993170707</v>
      </c>
      <c r="M175" s="41">
        <v>-6.1454495211286098E-2</v>
      </c>
      <c r="N175" s="41">
        <v>-0.17787565285149251</v>
      </c>
      <c r="O175" s="42">
        <v>19.03926525031051</v>
      </c>
    </row>
    <row r="176" spans="1:15" x14ac:dyDescent="0.25">
      <c r="A176" s="54">
        <v>0.95</v>
      </c>
      <c r="B176" s="27">
        <v>11000</v>
      </c>
      <c r="C176" s="39">
        <v>0.95</v>
      </c>
      <c r="D176" s="4">
        <v>3480.2242143764279</v>
      </c>
      <c r="E176" s="40">
        <v>4667.1160197142954</v>
      </c>
      <c r="F176" s="40">
        <v>3226.5109036480876</v>
      </c>
      <c r="G176" s="40">
        <v>3237.6237581601581</v>
      </c>
      <c r="H176" s="5">
        <v>2919.9772906732505</v>
      </c>
      <c r="I176" s="40">
        <v>70019.696090159938</v>
      </c>
      <c r="J176" s="5">
        <v>2919.9772906732505</v>
      </c>
      <c r="K176" s="41">
        <v>0.34103889066541931</v>
      </c>
      <c r="L176" s="41">
        <v>-7.2901426775975581E-2</v>
      </c>
      <c r="M176" s="41">
        <v>-6.9708283510617988E-2</v>
      </c>
      <c r="N176" s="41">
        <v>-0.16098012346125809</v>
      </c>
      <c r="O176" s="42">
        <v>19.119306049568927</v>
      </c>
    </row>
    <row r="177" spans="1:15" x14ac:dyDescent="0.25">
      <c r="A177" s="54">
        <v>0.95</v>
      </c>
      <c r="B177" s="27">
        <v>13000</v>
      </c>
      <c r="C177" s="39">
        <v>0.25</v>
      </c>
      <c r="D177" s="4">
        <v>21353.221137266217</v>
      </c>
      <c r="E177" s="40">
        <v>21584.861630580628</v>
      </c>
      <c r="F177" s="40">
        <v>20415.687716018423</v>
      </c>
      <c r="G177" s="40">
        <v>20381.154391019983</v>
      </c>
      <c r="H177" s="5">
        <v>20326.163800798022</v>
      </c>
      <c r="I177" s="40">
        <v>70019.696090159938</v>
      </c>
      <c r="J177" s="5">
        <v>20326.163800798022</v>
      </c>
      <c r="K177" s="41">
        <v>1.0848035143051372E-2</v>
      </c>
      <c r="L177" s="41">
        <v>-4.3905948204300903E-2</v>
      </c>
      <c r="M177" s="41">
        <v>-4.5523190154658041E-2</v>
      </c>
      <c r="N177" s="41">
        <v>-4.8098473287280619E-2</v>
      </c>
      <c r="O177" s="42">
        <v>2.2791163281665119</v>
      </c>
    </row>
    <row r="178" spans="1:15" x14ac:dyDescent="0.25">
      <c r="A178" s="54">
        <v>0.95</v>
      </c>
      <c r="B178" s="27">
        <v>13000</v>
      </c>
      <c r="C178" s="39">
        <v>0.4</v>
      </c>
      <c r="D178" s="4">
        <v>6156.1814660540686</v>
      </c>
      <c r="E178" s="40">
        <v>7458.3114788960629</v>
      </c>
      <c r="F178" s="40">
        <v>5139.1513318125471</v>
      </c>
      <c r="G178" s="40">
        <v>5527.8168748085263</v>
      </c>
      <c r="H178" s="5">
        <v>5208.9417871918804</v>
      </c>
      <c r="I178" s="40">
        <v>70019.696090159938</v>
      </c>
      <c r="J178" s="5">
        <v>5139.1513318125471</v>
      </c>
      <c r="K178" s="41">
        <v>0.21151585930695793</v>
      </c>
      <c r="L178" s="41">
        <v>-0.16520470357307512</v>
      </c>
      <c r="M178" s="41">
        <v>-0.10207051151926251</v>
      </c>
      <c r="N178" s="41">
        <v>-0.15386805669803313</v>
      </c>
      <c r="O178" s="42">
        <v>10.373884359364167</v>
      </c>
    </row>
    <row r="179" spans="1:15" x14ac:dyDescent="0.25">
      <c r="A179" s="54">
        <v>0.95</v>
      </c>
      <c r="B179" s="27">
        <v>13000</v>
      </c>
      <c r="C179" s="39">
        <v>0.55000000000000004</v>
      </c>
      <c r="D179" s="4">
        <v>3358.7343971743362</v>
      </c>
      <c r="E179" s="40">
        <v>4852.4585282280259</v>
      </c>
      <c r="F179" s="40">
        <v>2812.6781970090856</v>
      </c>
      <c r="G179" s="40">
        <v>2986.8367841663253</v>
      </c>
      <c r="H179" s="5">
        <v>2736.7379910369027</v>
      </c>
      <c r="I179" s="40">
        <v>70019.696090159938</v>
      </c>
      <c r="J179" s="5">
        <v>2736.7379910369027</v>
      </c>
      <c r="K179" s="41">
        <v>0.44472826797806408</v>
      </c>
      <c r="L179" s="41">
        <v>-0.16257796407618336</v>
      </c>
      <c r="M179" s="41">
        <v>-0.11072552010092969</v>
      </c>
      <c r="N179" s="41">
        <v>-0.18518773221863324</v>
      </c>
      <c r="O179" s="42">
        <v>19.847047670416178</v>
      </c>
    </row>
    <row r="180" spans="1:15" x14ac:dyDescent="0.25">
      <c r="A180" s="54">
        <v>0.95</v>
      </c>
      <c r="B180" s="27">
        <v>13000</v>
      </c>
      <c r="C180" s="39">
        <v>0.7</v>
      </c>
      <c r="D180" s="4">
        <v>3029.4367499026403</v>
      </c>
      <c r="E180" s="40">
        <v>4475.7894185651676</v>
      </c>
      <c r="F180" s="40">
        <v>2732.5764624885551</v>
      </c>
      <c r="G180" s="40">
        <v>2794.3502430743292</v>
      </c>
      <c r="H180" s="5">
        <v>2559.2608248134538</v>
      </c>
      <c r="I180" s="40">
        <v>70019.696090159938</v>
      </c>
      <c r="J180" s="5">
        <v>2559.2608248134538</v>
      </c>
      <c r="K180" s="41">
        <v>0.4774328656008448</v>
      </c>
      <c r="L180" s="41">
        <v>-9.7991908041528061E-2</v>
      </c>
      <c r="M180" s="41">
        <v>-7.7600731170857487E-2</v>
      </c>
      <c r="N180" s="41">
        <v>-0.15520242338919829</v>
      </c>
      <c r="O180" s="42">
        <v>22.113107112208308</v>
      </c>
    </row>
    <row r="181" spans="1:15" x14ac:dyDescent="0.25">
      <c r="A181" s="54">
        <v>0.95</v>
      </c>
      <c r="B181" s="27">
        <v>13000</v>
      </c>
      <c r="C181" s="39">
        <v>0.85</v>
      </c>
      <c r="D181" s="4">
        <v>2964.1666271346285</v>
      </c>
      <c r="E181" s="40">
        <v>4145.7084240183713</v>
      </c>
      <c r="F181" s="40">
        <v>2803.5776918490801</v>
      </c>
      <c r="G181" s="40">
        <v>2801.0145840086097</v>
      </c>
      <c r="H181" s="5">
        <v>2563.26686127425</v>
      </c>
      <c r="I181" s="40">
        <v>70019.696090159938</v>
      </c>
      <c r="J181" s="5">
        <v>2563.26686127425</v>
      </c>
      <c r="K181" s="41">
        <v>0.39860842709301536</v>
      </c>
      <c r="L181" s="41">
        <v>-5.4176757074140901E-2</v>
      </c>
      <c r="M181" s="41">
        <v>-5.5041454698426633E-2</v>
      </c>
      <c r="N181" s="41">
        <v>-0.13524872798663021</v>
      </c>
      <c r="O181" s="42">
        <v>22.622051287260422</v>
      </c>
    </row>
    <row r="182" spans="1:15" x14ac:dyDescent="0.25">
      <c r="A182" s="54">
        <v>0.95</v>
      </c>
      <c r="B182" s="27">
        <v>13000</v>
      </c>
      <c r="C182" s="39">
        <v>0.95</v>
      </c>
      <c r="D182" s="4">
        <v>2950.824887700403</v>
      </c>
      <c r="E182" s="40">
        <v>3684.7281910842812</v>
      </c>
      <c r="F182" s="40">
        <v>2869.5715608992678</v>
      </c>
      <c r="G182" s="40">
        <v>2788.5151428434788</v>
      </c>
      <c r="H182" s="5">
        <v>2591.0051826571307</v>
      </c>
      <c r="I182" s="40">
        <v>70019.696090159938</v>
      </c>
      <c r="J182" s="5">
        <v>2591.0051826571307</v>
      </c>
      <c r="K182" s="41">
        <v>0.24871123543891954</v>
      </c>
      <c r="L182" s="41">
        <v>-2.7535800968676419E-2</v>
      </c>
      <c r="M182" s="41">
        <v>-5.5004871869375235E-2</v>
      </c>
      <c r="N182" s="41">
        <v>-0.12193868451600397</v>
      </c>
      <c r="O182" s="42">
        <v>22.728855067616951</v>
      </c>
    </row>
    <row r="183" spans="1:15" x14ac:dyDescent="0.25">
      <c r="A183" s="54">
        <v>0.95</v>
      </c>
      <c r="B183" s="27">
        <v>15000</v>
      </c>
      <c r="C183" s="39">
        <v>0.25</v>
      </c>
      <c r="D183" s="4">
        <v>21259.434663909051</v>
      </c>
      <c r="E183" s="40">
        <v>21434.874773019015</v>
      </c>
      <c r="F183" s="40">
        <v>20360.600473134495</v>
      </c>
      <c r="G183" s="40">
        <v>20319.976266850565</v>
      </c>
      <c r="H183" s="5">
        <v>20270.916592941016</v>
      </c>
      <c r="I183" s="40">
        <v>70019.696090159938</v>
      </c>
      <c r="J183" s="5">
        <v>20270.916592941016</v>
      </c>
      <c r="K183" s="41">
        <v>8.2523412256017906E-3</v>
      </c>
      <c r="L183" s="41">
        <v>-4.2279308221702457E-2</v>
      </c>
      <c r="M183" s="41">
        <v>-4.4190187176207096E-2</v>
      </c>
      <c r="N183" s="41">
        <v>-4.6497853145934638E-2</v>
      </c>
      <c r="O183" s="42">
        <v>2.2935822234741003</v>
      </c>
    </row>
    <row r="184" spans="1:15" x14ac:dyDescent="0.25">
      <c r="A184" s="54">
        <v>0.95</v>
      </c>
      <c r="B184" s="27">
        <v>15000</v>
      </c>
      <c r="C184" s="39">
        <v>0.4</v>
      </c>
      <c r="D184" s="4">
        <v>5777.2625426848517</v>
      </c>
      <c r="E184" s="40">
        <v>6781.0660711192559</v>
      </c>
      <c r="F184" s="40">
        <v>4936.9197615576741</v>
      </c>
      <c r="G184" s="40">
        <v>5401.015117550487</v>
      </c>
      <c r="H184" s="5">
        <v>4994.4938444499658</v>
      </c>
      <c r="I184" s="40">
        <v>70019.696090159938</v>
      </c>
      <c r="J184" s="5">
        <v>4936.9197615576741</v>
      </c>
      <c r="K184" s="41">
        <v>0.17375072034858732</v>
      </c>
      <c r="L184" s="41">
        <v>-0.14545691405200489</v>
      </c>
      <c r="M184" s="41">
        <v>-6.5125554249004625E-2</v>
      </c>
      <c r="N184" s="41">
        <v>-0.13549128024760182</v>
      </c>
      <c r="O184" s="42">
        <v>11.119874347552132</v>
      </c>
    </row>
    <row r="185" spans="1:15" x14ac:dyDescent="0.25">
      <c r="A185" s="54">
        <v>0.95</v>
      </c>
      <c r="B185" s="27">
        <v>15000</v>
      </c>
      <c r="C185" s="39">
        <v>0.55000000000000004</v>
      </c>
      <c r="D185" s="4">
        <v>3015.2998189571317</v>
      </c>
      <c r="E185" s="40">
        <v>4030.4093043717717</v>
      </c>
      <c r="F185" s="40">
        <v>2623.0291116351932</v>
      </c>
      <c r="G185" s="40">
        <v>2884.308106505835</v>
      </c>
      <c r="H185" s="5">
        <v>2552.9794115036193</v>
      </c>
      <c r="I185" s="40">
        <v>70019.696090159938</v>
      </c>
      <c r="J185" s="5">
        <v>2552.9794115036193</v>
      </c>
      <c r="K185" s="41">
        <v>0.33665291890135313</v>
      </c>
      <c r="L185" s="41">
        <v>-0.13009343377920171</v>
      </c>
      <c r="M185" s="41">
        <v>-4.3442350783081125E-2</v>
      </c>
      <c r="N185" s="41">
        <v>-0.15332485497691239</v>
      </c>
      <c r="O185" s="42">
        <v>22.221470598030567</v>
      </c>
    </row>
    <row r="186" spans="1:15" x14ac:dyDescent="0.25">
      <c r="A186" s="54">
        <v>0.95</v>
      </c>
      <c r="B186" s="27">
        <v>15000</v>
      </c>
      <c r="C186" s="39">
        <v>0.7</v>
      </c>
      <c r="D186" s="4">
        <v>2707.4269945100505</v>
      </c>
      <c r="E186" s="40">
        <v>3603.0120381586839</v>
      </c>
      <c r="F186" s="40">
        <v>2530.4433948403503</v>
      </c>
      <c r="G186" s="40">
        <v>2671.230483231685</v>
      </c>
      <c r="H186" s="5">
        <v>2373.0569770134189</v>
      </c>
      <c r="I186" s="40">
        <v>70019.696090159938</v>
      </c>
      <c r="J186" s="5">
        <v>2373.0569770134189</v>
      </c>
      <c r="K186" s="41">
        <v>0.33078825226484199</v>
      </c>
      <c r="L186" s="41">
        <v>-6.5369666487250205E-2</v>
      </c>
      <c r="M186" s="41">
        <v>-1.3369339728000978E-2</v>
      </c>
      <c r="N186" s="41">
        <v>-0.12350102816240142</v>
      </c>
      <c r="O186" s="42">
        <v>24.862080947017759</v>
      </c>
    </row>
    <row r="187" spans="1:15" x14ac:dyDescent="0.25">
      <c r="A187" s="54">
        <v>0.95</v>
      </c>
      <c r="B187" s="27">
        <v>15000</v>
      </c>
      <c r="C187" s="39">
        <v>0.85</v>
      </c>
      <c r="D187" s="4">
        <v>2644.0366164535544</v>
      </c>
      <c r="E187" s="40">
        <v>3340.3748006165461</v>
      </c>
      <c r="F187" s="40">
        <v>2583.0296986938429</v>
      </c>
      <c r="G187" s="40">
        <v>2623.8663226229419</v>
      </c>
      <c r="H187" s="5">
        <v>2363.2632777006665</v>
      </c>
      <c r="I187" s="40">
        <v>70019.696090159938</v>
      </c>
      <c r="J187" s="5">
        <v>2363.2632777006665</v>
      </c>
      <c r="K187" s="41">
        <v>0.26336177790797383</v>
      </c>
      <c r="L187" s="41">
        <v>-2.3073401245683241E-2</v>
      </c>
      <c r="M187" s="41">
        <v>-7.6285985243528687E-3</v>
      </c>
      <c r="N187" s="41">
        <v>-0.10619116883845924</v>
      </c>
      <c r="O187" s="42">
        <v>25.482120426939222</v>
      </c>
    </row>
    <row r="188" spans="1:15" ht="15.75" thickBot="1" x14ac:dyDescent="0.3">
      <c r="A188" s="56">
        <v>0.95</v>
      </c>
      <c r="B188" s="65">
        <v>15000</v>
      </c>
      <c r="C188" s="48">
        <v>0.95</v>
      </c>
      <c r="D188" s="49">
        <v>2630.8418662886806</v>
      </c>
      <c r="E188" s="50">
        <v>3033.1742968532953</v>
      </c>
      <c r="F188" s="50">
        <v>2634.5369283847308</v>
      </c>
      <c r="G188" s="50">
        <v>2608.0455453106988</v>
      </c>
      <c r="H188" s="51">
        <v>2379.6385881227325</v>
      </c>
      <c r="I188" s="50">
        <v>70019.696090159938</v>
      </c>
      <c r="J188" s="51">
        <v>2379.6385881227325</v>
      </c>
      <c r="K188" s="52">
        <v>0.15292915766624302</v>
      </c>
      <c r="L188" s="52">
        <v>1.4045169888005325E-3</v>
      </c>
      <c r="M188" s="52">
        <v>-8.665028966617647E-3</v>
      </c>
      <c r="N188" s="52">
        <v>-9.5483989891159735E-2</v>
      </c>
      <c r="O188" s="53">
        <v>25.61493911412337</v>
      </c>
    </row>
  </sheetData>
  <sortState xmlns:xlrd2="http://schemas.microsoft.com/office/spreadsheetml/2017/richdata2" ref="A9:O188">
    <sortCondition ref="A9:A188"/>
    <sortCondition ref="B9:B188"/>
    <sortCondition ref="C9:C188"/>
  </sortState>
  <mergeCells count="2">
    <mergeCell ref="D7:J7"/>
    <mergeCell ref="K7:O7"/>
  </mergeCells>
  <conditionalFormatting sqref="K9:M152 O9:O152">
    <cfRule type="colorScale" priority="9">
      <colorScale>
        <cfvo type="num" val="-0.5"/>
        <cfvo type="num" val="0"/>
        <cfvo type="num" val="1"/>
        <color rgb="FF63BE7B"/>
        <color rgb="FFFCFCFF"/>
        <color rgb="FFF8696B"/>
      </colorScale>
    </cfRule>
  </conditionalFormatting>
  <conditionalFormatting sqref="D9:G152 I9:J152">
    <cfRule type="colorScale" priority="10">
      <colorScale>
        <cfvo type="min"/>
        <cfvo type="percentile" val="50"/>
        <cfvo type="max"/>
        <color rgb="FF63BE7B"/>
        <color rgb="FFFFEB84"/>
        <color rgb="FFF8696B"/>
      </colorScale>
    </cfRule>
  </conditionalFormatting>
  <conditionalFormatting sqref="H9:H152">
    <cfRule type="colorScale" priority="8">
      <colorScale>
        <cfvo type="min"/>
        <cfvo type="percentile" val="50"/>
        <cfvo type="max"/>
        <color rgb="FF63BE7B"/>
        <color rgb="FFFFEB84"/>
        <color rgb="FFF8696B"/>
      </colorScale>
    </cfRule>
  </conditionalFormatting>
  <conditionalFormatting sqref="D9:J152">
    <cfRule type="colorScale" priority="7">
      <colorScale>
        <cfvo type="min"/>
        <cfvo type="percentile" val="50"/>
        <cfvo type="max"/>
        <color rgb="FF63BE7B"/>
        <color rgb="FFFCFCFF"/>
        <color rgb="FFF8696B"/>
      </colorScale>
    </cfRule>
  </conditionalFormatting>
  <conditionalFormatting sqref="N9:N152">
    <cfRule type="colorScale" priority="6">
      <colorScale>
        <cfvo type="num" val="-0.5"/>
        <cfvo type="num" val="0"/>
        <cfvo type="num" val="1"/>
        <color rgb="FF63BE7B"/>
        <color rgb="FFFCFCFF"/>
        <color rgb="FFF8696B"/>
      </colorScale>
    </cfRule>
  </conditionalFormatting>
  <conditionalFormatting sqref="K153:M188 O153:O188">
    <cfRule type="colorScale" priority="4">
      <colorScale>
        <cfvo type="num" val="-0.5"/>
        <cfvo type="num" val="0"/>
        <cfvo type="num" val="1"/>
        <color rgb="FF63BE7B"/>
        <color rgb="FFFCFCFF"/>
        <color rgb="FFF8696B"/>
      </colorScale>
    </cfRule>
  </conditionalFormatting>
  <conditionalFormatting sqref="D153:G188 I153:J188">
    <cfRule type="colorScale" priority="5">
      <colorScale>
        <cfvo type="min"/>
        <cfvo type="percentile" val="50"/>
        <cfvo type="max"/>
        <color rgb="FF63BE7B"/>
        <color rgb="FFFFEB84"/>
        <color rgb="FFF8696B"/>
      </colorScale>
    </cfRule>
  </conditionalFormatting>
  <conditionalFormatting sqref="H153:H188">
    <cfRule type="colorScale" priority="3">
      <colorScale>
        <cfvo type="min"/>
        <cfvo type="percentile" val="50"/>
        <cfvo type="max"/>
        <color rgb="FF63BE7B"/>
        <color rgb="FFFFEB84"/>
        <color rgb="FFF8696B"/>
      </colorScale>
    </cfRule>
  </conditionalFormatting>
  <conditionalFormatting sqref="D153:J188">
    <cfRule type="colorScale" priority="2">
      <colorScale>
        <cfvo type="min"/>
        <cfvo type="percentile" val="50"/>
        <cfvo type="max"/>
        <color rgb="FF63BE7B"/>
        <color rgb="FFFCFCFF"/>
        <color rgb="FFF8696B"/>
      </colorScale>
    </cfRule>
  </conditionalFormatting>
  <conditionalFormatting sqref="N153:N188">
    <cfRule type="colorScale" priority="1">
      <colorScale>
        <cfvo type="num" val="-0.5"/>
        <cfvo type="num" val="0"/>
        <cfvo type="num" val="1"/>
        <color rgb="FF63BE7B"/>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400-000000000000}">
  <dimension ref="A7:O26"/>
  <sheetViews>
    <sheetView zoomScaleNormal="100" workbookViewId="0"/>
  </sheetViews>
  <sheetFormatPr baseColWidth="10" defaultColWidth="9.140625" defaultRowHeight="15" x14ac:dyDescent="0.25"/>
  <cols>
    <col min="1" max="3" width="10.28515625" customWidth="1"/>
    <col min="4" max="9" width="16" customWidth="1"/>
    <col min="10" max="10" width="11.7109375" customWidth="1"/>
    <col min="11" max="11" width="14.7109375" customWidth="1"/>
    <col min="12" max="12" width="15.28515625" customWidth="1"/>
    <col min="13" max="13" width="16.28515625" customWidth="1"/>
    <col min="14" max="14" width="14.7109375" customWidth="1"/>
    <col min="15" max="15" width="12.7109375" customWidth="1"/>
  </cols>
  <sheetData>
    <row r="7" spans="1:15" ht="14.45" customHeight="1" x14ac:dyDescent="0.25">
      <c r="A7" s="77" t="s">
        <v>14</v>
      </c>
      <c r="B7" s="77"/>
      <c r="C7" s="78"/>
      <c r="D7" s="75" t="s">
        <v>16</v>
      </c>
      <c r="E7" s="75"/>
      <c r="F7" s="75"/>
      <c r="G7" s="75"/>
      <c r="H7" s="75"/>
      <c r="I7" s="75"/>
      <c r="J7" s="71"/>
      <c r="K7" s="75" t="s">
        <v>6</v>
      </c>
      <c r="L7" s="75"/>
      <c r="M7" s="75"/>
      <c r="N7" s="75"/>
      <c r="O7" s="76"/>
    </row>
    <row r="8" spans="1:15" ht="60" x14ac:dyDescent="0.25">
      <c r="A8" s="72" t="s">
        <v>5</v>
      </c>
      <c r="B8" s="72" t="s">
        <v>13</v>
      </c>
      <c r="C8" s="73" t="s">
        <v>18</v>
      </c>
      <c r="D8" s="72" t="s">
        <v>15</v>
      </c>
      <c r="E8" s="72" t="s">
        <v>19</v>
      </c>
      <c r="F8" s="72" t="s">
        <v>20</v>
      </c>
      <c r="G8" s="72" t="s">
        <v>21</v>
      </c>
      <c r="H8" s="72" t="s">
        <v>17</v>
      </c>
      <c r="I8" s="72" t="s">
        <v>3</v>
      </c>
      <c r="J8" s="32" t="s">
        <v>4</v>
      </c>
      <c r="K8" s="18" t="s">
        <v>0</v>
      </c>
      <c r="L8" s="18" t="s">
        <v>1</v>
      </c>
      <c r="M8" s="18" t="s">
        <v>2</v>
      </c>
      <c r="N8" s="72" t="s">
        <v>17</v>
      </c>
      <c r="O8" s="19" t="s">
        <v>3</v>
      </c>
    </row>
    <row r="9" spans="1:15" x14ac:dyDescent="0.25">
      <c r="A9" s="68">
        <v>0.75</v>
      </c>
      <c r="B9" s="69">
        <v>2.5000000000000001E-3</v>
      </c>
      <c r="C9" s="60">
        <v>0.25</v>
      </c>
      <c r="D9" s="70">
        <v>39596.479791809354</v>
      </c>
      <c r="E9" s="70">
        <v>41120.054575679482</v>
      </c>
      <c r="F9" s="70">
        <v>37798.213394226943</v>
      </c>
      <c r="G9" s="70">
        <v>38079.776272853851</v>
      </c>
      <c r="H9" s="70">
        <v>37145.703307275005</v>
      </c>
      <c r="I9" s="70">
        <v>70019.696090159938</v>
      </c>
      <c r="J9" s="5">
        <v>37145.703307275005</v>
      </c>
      <c r="K9" s="20">
        <v>3.8477531131069991E-2</v>
      </c>
      <c r="L9" s="20">
        <v>-4.5414804726009693E-2</v>
      </c>
      <c r="M9" s="20">
        <v>-3.8303998914298365E-2</v>
      </c>
      <c r="N9" s="20">
        <v>-6.1893797060245198E-2</v>
      </c>
      <c r="O9" s="13">
        <v>0.76833133799544762</v>
      </c>
    </row>
    <row r="10" spans="1:15" x14ac:dyDescent="0.25">
      <c r="A10" s="39">
        <v>0.75</v>
      </c>
      <c r="B10" s="62">
        <v>2.5000000000000001E-3</v>
      </c>
      <c r="C10" s="60">
        <v>0.5</v>
      </c>
      <c r="D10" s="40">
        <v>37758.954524540502</v>
      </c>
      <c r="E10" s="40">
        <v>38932.095777738417</v>
      </c>
      <c r="F10" s="40">
        <v>34201.177351628103</v>
      </c>
      <c r="G10" s="40">
        <v>35038.9981060465</v>
      </c>
      <c r="H10" s="40">
        <v>30952.621361566627</v>
      </c>
      <c r="I10" s="40">
        <v>70019.696090159938</v>
      </c>
      <c r="J10" s="5">
        <v>30952.621361566627</v>
      </c>
      <c r="K10" s="20">
        <v>3.106921968497461E-2</v>
      </c>
      <c r="L10" s="20">
        <v>-9.4223402573291856E-2</v>
      </c>
      <c r="M10" s="20">
        <v>-7.2034738587008124E-2</v>
      </c>
      <c r="N10" s="20">
        <v>-0.18025745809646998</v>
      </c>
      <c r="O10" s="13">
        <v>0.85438651498288598</v>
      </c>
    </row>
    <row r="11" spans="1:15" x14ac:dyDescent="0.25">
      <c r="A11" s="39">
        <v>0.75</v>
      </c>
      <c r="B11" s="62">
        <v>2.5000000000000001E-3</v>
      </c>
      <c r="C11" s="60">
        <v>0.8</v>
      </c>
      <c r="D11" s="40">
        <v>37667.412291868226</v>
      </c>
      <c r="E11" s="40">
        <v>39557.983332676078</v>
      </c>
      <c r="F11" s="40">
        <v>33672.129036271697</v>
      </c>
      <c r="G11" s="40">
        <v>34623.223706914345</v>
      </c>
      <c r="H11" s="40">
        <v>30098.497119309803</v>
      </c>
      <c r="I11" s="40">
        <v>70019.696090159938</v>
      </c>
      <c r="J11" s="5">
        <v>30098.497119309803</v>
      </c>
      <c r="K11" s="20">
        <v>5.0191157973864725E-2</v>
      </c>
      <c r="L11" s="20">
        <v>-0.10606736732109003</v>
      </c>
      <c r="M11" s="20">
        <v>-8.0817566159464352E-2</v>
      </c>
      <c r="N11" s="20">
        <v>-0.20094067290607132</v>
      </c>
      <c r="O11" s="13">
        <v>0.8588931872359078</v>
      </c>
    </row>
    <row r="12" spans="1:15" x14ac:dyDescent="0.25">
      <c r="A12" s="39">
        <v>0.75</v>
      </c>
      <c r="B12" s="62">
        <v>7.4999999999999997E-3</v>
      </c>
      <c r="C12" s="60">
        <v>0.25</v>
      </c>
      <c r="D12" s="40">
        <v>34236.209205540392</v>
      </c>
      <c r="E12" s="40">
        <v>34560.726474133786</v>
      </c>
      <c r="F12" s="40">
        <v>34410.115997063243</v>
      </c>
      <c r="G12" s="40">
        <v>34402.216467308157</v>
      </c>
      <c r="H12" s="40">
        <v>34388.00776813065</v>
      </c>
      <c r="I12" s="40">
        <v>70019.696090159938</v>
      </c>
      <c r="J12" s="5">
        <v>34236.209205540392</v>
      </c>
      <c r="K12" s="20">
        <v>9.4787733842004278E-3</v>
      </c>
      <c r="L12" s="20">
        <v>5.0796158674806932E-3</v>
      </c>
      <c r="M12" s="20">
        <v>4.8488797568423687E-3</v>
      </c>
      <c r="N12" s="20">
        <v>4.4338601180674243E-3</v>
      </c>
      <c r="O12" s="13">
        <v>1.0451941881120634</v>
      </c>
    </row>
    <row r="13" spans="1:15" x14ac:dyDescent="0.25">
      <c r="A13" s="39">
        <v>0.75</v>
      </c>
      <c r="B13" s="62">
        <v>7.4999999999999997E-3</v>
      </c>
      <c r="C13" s="60">
        <v>0.5</v>
      </c>
      <c r="D13" s="40">
        <v>17974.212461251882</v>
      </c>
      <c r="E13" s="40">
        <v>19711.541442466296</v>
      </c>
      <c r="F13" s="40">
        <v>17290.641873293032</v>
      </c>
      <c r="G13" s="40">
        <v>17416.117463845338</v>
      </c>
      <c r="H13" s="40">
        <v>17028.332541609845</v>
      </c>
      <c r="I13" s="40">
        <v>70019.696090159938</v>
      </c>
      <c r="J13" s="5">
        <v>17028.332541609845</v>
      </c>
      <c r="K13" s="20">
        <v>9.6656751162793986E-2</v>
      </c>
      <c r="L13" s="20">
        <v>-3.8030628014020906E-2</v>
      </c>
      <c r="M13" s="20">
        <v>-3.1049760795342999E-2</v>
      </c>
      <c r="N13" s="20">
        <v>-5.2624276122312928E-2</v>
      </c>
      <c r="O13" s="13">
        <v>2.8955640610739253</v>
      </c>
    </row>
    <row r="14" spans="1:15" x14ac:dyDescent="0.25">
      <c r="A14" s="39">
        <v>0.75</v>
      </c>
      <c r="B14" s="62">
        <v>7.4999999999999997E-3</v>
      </c>
      <c r="C14" s="60">
        <v>0.8</v>
      </c>
      <c r="D14" s="40">
        <v>12972.767084292764</v>
      </c>
      <c r="E14" s="40">
        <v>15149.584070060188</v>
      </c>
      <c r="F14" s="40">
        <v>11696.212193390493</v>
      </c>
      <c r="G14" s="40">
        <v>11683.030060988884</v>
      </c>
      <c r="H14" s="40">
        <v>10019.789800165752</v>
      </c>
      <c r="I14" s="40">
        <v>70019.696090159938</v>
      </c>
      <c r="J14" s="5">
        <v>10019.789800165752</v>
      </c>
      <c r="K14" s="20">
        <v>0.16779897238755501</v>
      </c>
      <c r="L14" s="20">
        <v>-9.8402667881696951E-2</v>
      </c>
      <c r="M14" s="20">
        <v>-9.9418806714372809E-2</v>
      </c>
      <c r="N14" s="20">
        <v>-0.22762894492281704</v>
      </c>
      <c r="O14" s="13">
        <v>4.3974372341070369</v>
      </c>
    </row>
    <row r="15" spans="1:15" x14ac:dyDescent="0.25">
      <c r="A15" s="39">
        <v>0.75</v>
      </c>
      <c r="B15" s="62">
        <v>1.2500000000000001E-2</v>
      </c>
      <c r="C15" s="60">
        <v>0.25</v>
      </c>
      <c r="D15" s="40">
        <v>34045.766581720054</v>
      </c>
      <c r="E15" s="40">
        <v>34240.845137611614</v>
      </c>
      <c r="F15" s="40">
        <v>34255.455235183173</v>
      </c>
      <c r="G15" s="40">
        <v>34279.096868420515</v>
      </c>
      <c r="H15" s="40">
        <v>34247.808210664531</v>
      </c>
      <c r="I15" s="40">
        <v>70019.696090159938</v>
      </c>
      <c r="J15" s="5">
        <v>34045.766581720054</v>
      </c>
      <c r="K15" s="20">
        <v>5.7298917157089842E-3</v>
      </c>
      <c r="L15" s="20">
        <v>6.1590228247557222E-3</v>
      </c>
      <c r="M15" s="20">
        <v>6.8534302536674488E-3</v>
      </c>
      <c r="N15" s="20">
        <v>5.9344126812217908E-3</v>
      </c>
      <c r="O15" s="13">
        <v>1.0566344400585506</v>
      </c>
    </row>
    <row r="16" spans="1:15" x14ac:dyDescent="0.25">
      <c r="A16" s="39">
        <v>0.75</v>
      </c>
      <c r="B16" s="62">
        <v>1.2500000000000001E-2</v>
      </c>
      <c r="C16" s="60">
        <v>0.5</v>
      </c>
      <c r="D16" s="40">
        <v>16282.371401640723</v>
      </c>
      <c r="E16" s="40">
        <v>16729.318648277309</v>
      </c>
      <c r="F16" s="40">
        <v>16226.214394538059</v>
      </c>
      <c r="G16" s="40">
        <v>16273.243753215716</v>
      </c>
      <c r="H16" s="40">
        <v>16157.36711069933</v>
      </c>
      <c r="I16" s="40">
        <v>70019.696090159938</v>
      </c>
      <c r="J16" s="5">
        <v>16157.36711069933</v>
      </c>
      <c r="K16" s="20">
        <v>2.7449763650001777E-2</v>
      </c>
      <c r="L16" s="20">
        <v>-3.4489452253253965E-3</v>
      </c>
      <c r="M16" s="20">
        <v>-5.6058470844650983E-4</v>
      </c>
      <c r="N16" s="20">
        <v>-7.6772779503602884E-3</v>
      </c>
      <c r="O16" s="13">
        <v>3.3003377310939039</v>
      </c>
    </row>
    <row r="17" spans="1:15" x14ac:dyDescent="0.25">
      <c r="A17" s="39">
        <v>0.75</v>
      </c>
      <c r="B17" s="62">
        <v>1.2500000000000001E-2</v>
      </c>
      <c r="C17" s="60">
        <v>0.8</v>
      </c>
      <c r="D17" s="40">
        <v>8389.0711969055737</v>
      </c>
      <c r="E17" s="40">
        <v>9409.3663591457916</v>
      </c>
      <c r="F17" s="40">
        <v>8134.6689373855352</v>
      </c>
      <c r="G17" s="40">
        <v>8173.0890704232861</v>
      </c>
      <c r="H17" s="40">
        <v>7709.0160913778836</v>
      </c>
      <c r="I17" s="40">
        <v>70019.696090159938</v>
      </c>
      <c r="J17" s="5">
        <v>7709.0160913778836</v>
      </c>
      <c r="K17" s="20">
        <v>0.1216219457782845</v>
      </c>
      <c r="L17" s="20">
        <v>-3.0325438126437454E-2</v>
      </c>
      <c r="M17" s="20">
        <v>-2.5745654246200185E-2</v>
      </c>
      <c r="N17" s="20">
        <v>-8.1064409821499428E-2</v>
      </c>
      <c r="O17" s="13">
        <v>7.346537351594737</v>
      </c>
    </row>
    <row r="18" spans="1:15" x14ac:dyDescent="0.25">
      <c r="A18" s="39">
        <v>0.875</v>
      </c>
      <c r="B18" s="62">
        <v>2.5000000000000001E-3</v>
      </c>
      <c r="C18" s="60">
        <v>0.25</v>
      </c>
      <c r="D18" s="40">
        <v>36169.428321096784</v>
      </c>
      <c r="E18" s="40">
        <v>38014.640045609493</v>
      </c>
      <c r="F18" s="40">
        <v>34138.206987600592</v>
      </c>
      <c r="G18" s="40">
        <v>34257.304464195528</v>
      </c>
      <c r="H18" s="40">
        <v>33449.302584364057</v>
      </c>
      <c r="I18" s="40">
        <v>70019.696090159938</v>
      </c>
      <c r="J18" s="5">
        <v>33449.302584364057</v>
      </c>
      <c r="K18" s="20">
        <v>5.1015783499028633E-2</v>
      </c>
      <c r="L18" s="20">
        <v>-5.6158513633775858E-2</v>
      </c>
      <c r="M18" s="20">
        <v>-5.2865747280444554E-2</v>
      </c>
      <c r="N18" s="20">
        <v>-7.5205107268619481E-2</v>
      </c>
      <c r="O18" s="13">
        <v>0.93588064120214698</v>
      </c>
    </row>
    <row r="19" spans="1:15" x14ac:dyDescent="0.25">
      <c r="A19" s="39">
        <v>0.875</v>
      </c>
      <c r="B19" s="62">
        <v>2.5000000000000001E-3</v>
      </c>
      <c r="C19" s="60">
        <v>0.5</v>
      </c>
      <c r="D19" s="40">
        <v>34248.233521571528</v>
      </c>
      <c r="E19" s="40">
        <v>35503.515671823436</v>
      </c>
      <c r="F19" s="40">
        <v>30413.685751727055</v>
      </c>
      <c r="G19" s="40">
        <v>31335.51537863371</v>
      </c>
      <c r="H19" s="40">
        <v>26923.615020816767</v>
      </c>
      <c r="I19" s="40">
        <v>70019.696090159938</v>
      </c>
      <c r="J19" s="5">
        <v>26923.615020816767</v>
      </c>
      <c r="K19" s="20">
        <v>3.6652464117930571E-2</v>
      </c>
      <c r="L19" s="20">
        <v>-0.11196337374391158</v>
      </c>
      <c r="M19" s="20">
        <v>-8.5047251885362746E-2</v>
      </c>
      <c r="N19" s="20">
        <v>-0.21386850495927887</v>
      </c>
      <c r="O19" s="13">
        <v>1.0444761346904932</v>
      </c>
    </row>
    <row r="20" spans="1:15" x14ac:dyDescent="0.25">
      <c r="A20" s="39">
        <v>0.875</v>
      </c>
      <c r="B20" s="62">
        <v>2.5000000000000001E-3</v>
      </c>
      <c r="C20" s="60">
        <v>0.8</v>
      </c>
      <c r="D20" s="40">
        <v>34154.09835285398</v>
      </c>
      <c r="E20" s="40">
        <v>35400.156915806372</v>
      </c>
      <c r="F20" s="40">
        <v>30181.766988044837</v>
      </c>
      <c r="G20" s="40">
        <v>30511.747248008563</v>
      </c>
      <c r="H20" s="40">
        <v>26385.323561684203</v>
      </c>
      <c r="I20" s="40">
        <v>70019.696090159938</v>
      </c>
      <c r="J20" s="5">
        <v>26385.323561684203</v>
      </c>
      <c r="K20" s="20">
        <v>3.6483427261907765E-2</v>
      </c>
      <c r="L20" s="20">
        <v>-0.11630614059168121</v>
      </c>
      <c r="M20" s="20">
        <v>-0.10664462774614733</v>
      </c>
      <c r="N20" s="20">
        <v>-0.2274624471391031</v>
      </c>
      <c r="O20" s="13">
        <v>1.0501110984330513</v>
      </c>
    </row>
    <row r="21" spans="1:15" x14ac:dyDescent="0.25">
      <c r="A21" s="39">
        <v>0.875</v>
      </c>
      <c r="B21" s="62">
        <v>7.4999999999999997E-3</v>
      </c>
      <c r="C21" s="60">
        <v>0.25</v>
      </c>
      <c r="D21" s="40">
        <v>30418.711534030037</v>
      </c>
      <c r="E21" s="40">
        <v>30704.093707640321</v>
      </c>
      <c r="F21" s="40">
        <v>30477.956967936167</v>
      </c>
      <c r="G21" s="40">
        <v>30509.565488823544</v>
      </c>
      <c r="H21" s="40">
        <v>30459.433156624284</v>
      </c>
      <c r="I21" s="40">
        <v>70019.696090159938</v>
      </c>
      <c r="J21" s="5">
        <v>30418.711534030037</v>
      </c>
      <c r="K21" s="20">
        <v>9.381796901259962E-3</v>
      </c>
      <c r="L21" s="20">
        <v>1.9476641487543131E-3</v>
      </c>
      <c r="M21" s="20">
        <v>2.9867785389879782E-3</v>
      </c>
      <c r="N21" s="20">
        <v>1.3387030725706599E-3</v>
      </c>
      <c r="O21" s="13">
        <v>1.3018626548934351</v>
      </c>
    </row>
    <row r="22" spans="1:15" x14ac:dyDescent="0.25">
      <c r="A22" s="39">
        <v>0.875</v>
      </c>
      <c r="B22" s="62">
        <v>7.4999999999999997E-3</v>
      </c>
      <c r="C22" s="60">
        <v>0.5</v>
      </c>
      <c r="D22" s="40">
        <v>14443.481358318488</v>
      </c>
      <c r="E22" s="40">
        <v>16068.474142517029</v>
      </c>
      <c r="F22" s="40">
        <v>13760.085314317672</v>
      </c>
      <c r="G22" s="40">
        <v>13837.899875375482</v>
      </c>
      <c r="H22" s="40">
        <v>13450.243591045197</v>
      </c>
      <c r="I22" s="40">
        <v>70019.696090159938</v>
      </c>
      <c r="J22" s="5">
        <v>13450.243591045197</v>
      </c>
      <c r="K22" s="20">
        <v>0.11250700187061569</v>
      </c>
      <c r="L22" s="20">
        <v>-4.7315188564786365E-2</v>
      </c>
      <c r="M22" s="20">
        <v>-4.1927667431386324E-2</v>
      </c>
      <c r="N22" s="20">
        <v>-6.8767199723718406E-2</v>
      </c>
      <c r="O22" s="13">
        <v>3.8478406523392112</v>
      </c>
    </row>
    <row r="23" spans="1:15" x14ac:dyDescent="0.25">
      <c r="A23" s="39">
        <v>0.875</v>
      </c>
      <c r="B23" s="62">
        <v>7.4999999999999997E-3</v>
      </c>
      <c r="C23" s="60">
        <v>0.8</v>
      </c>
      <c r="D23" s="40">
        <v>10230.780133417971</v>
      </c>
      <c r="E23" s="40">
        <v>11633.648137758786</v>
      </c>
      <c r="F23" s="40">
        <v>9623.8145367974776</v>
      </c>
      <c r="G23" s="40">
        <v>9414.5526411954561</v>
      </c>
      <c r="H23" s="40">
        <v>7744.226027133318</v>
      </c>
      <c r="I23" s="40">
        <v>70019.696090159938</v>
      </c>
      <c r="J23" s="5">
        <v>7744.226027133318</v>
      </c>
      <c r="K23" s="20">
        <v>0.13712229038707088</v>
      </c>
      <c r="L23" s="20">
        <v>-5.9327401107750553E-2</v>
      </c>
      <c r="M23" s="20">
        <v>-7.9781549557142534E-2</v>
      </c>
      <c r="N23" s="20">
        <v>-0.24304638295984254</v>
      </c>
      <c r="O23" s="13">
        <v>5.8440231514160459</v>
      </c>
    </row>
    <row r="24" spans="1:15" x14ac:dyDescent="0.25">
      <c r="A24" s="39">
        <v>0.875</v>
      </c>
      <c r="B24" s="62">
        <v>1.2500000000000001E-2</v>
      </c>
      <c r="C24" s="60">
        <v>0.25</v>
      </c>
      <c r="D24" s="40">
        <v>30258.116172860788</v>
      </c>
      <c r="E24" s="40">
        <v>30313.442905286662</v>
      </c>
      <c r="F24" s="40">
        <v>30305.398876212072</v>
      </c>
      <c r="G24" s="40">
        <v>30328.477081684759</v>
      </c>
      <c r="H24" s="40">
        <v>30301.11617670425</v>
      </c>
      <c r="I24" s="40">
        <v>70019.696090159938</v>
      </c>
      <c r="J24" s="5">
        <v>30258.116172860788</v>
      </c>
      <c r="K24" s="20">
        <v>1.8284922997122309E-3</v>
      </c>
      <c r="L24" s="20">
        <v>1.5626453108040137E-3</v>
      </c>
      <c r="M24" s="20">
        <v>2.3253565563040634E-3</v>
      </c>
      <c r="N24" s="20">
        <v>1.4211064429063985E-3</v>
      </c>
      <c r="O24" s="13">
        <v>1.3140798220928984</v>
      </c>
    </row>
    <row r="25" spans="1:15" x14ac:dyDescent="0.25">
      <c r="A25" s="39">
        <v>0.875</v>
      </c>
      <c r="B25" s="62">
        <v>1.2500000000000001E-2</v>
      </c>
      <c r="C25" s="60">
        <v>0.5</v>
      </c>
      <c r="D25" s="40">
        <v>12746.63558982515</v>
      </c>
      <c r="E25" s="40">
        <v>13235.266357506494</v>
      </c>
      <c r="F25" s="40">
        <v>12694.651023253291</v>
      </c>
      <c r="G25" s="40">
        <v>12715.357585868893</v>
      </c>
      <c r="H25" s="40">
        <v>12604.050470791053</v>
      </c>
      <c r="I25" s="40">
        <v>70019.696090159938</v>
      </c>
      <c r="J25" s="5">
        <v>12604.050470791053</v>
      </c>
      <c r="K25" s="20">
        <v>3.8334097200628268E-2</v>
      </c>
      <c r="L25" s="20">
        <v>-4.0782970694913864E-3</v>
      </c>
      <c r="M25" s="20">
        <v>-2.4538242845213226E-3</v>
      </c>
      <c r="N25" s="20">
        <v>-1.1186098326048737E-2</v>
      </c>
      <c r="O25" s="13">
        <v>4.4931903871208441</v>
      </c>
    </row>
    <row r="26" spans="1:15" x14ac:dyDescent="0.25">
      <c r="A26" s="25">
        <v>0.875</v>
      </c>
      <c r="B26" s="63">
        <v>1.2500000000000001E-2</v>
      </c>
      <c r="C26" s="61">
        <v>0.8</v>
      </c>
      <c r="D26" s="7">
        <v>6253.919209942007</v>
      </c>
      <c r="E26" s="7">
        <v>6942.6504295854902</v>
      </c>
      <c r="F26" s="7">
        <v>6236.8399651579766</v>
      </c>
      <c r="G26" s="7">
        <v>6235.2741281240833</v>
      </c>
      <c r="H26" s="7">
        <v>5746.3570965699282</v>
      </c>
      <c r="I26" s="7">
        <v>70019.696090159938</v>
      </c>
      <c r="J26" s="8">
        <v>5746.3570965699282</v>
      </c>
      <c r="K26" s="14">
        <v>0.11012793682217552</v>
      </c>
      <c r="L26" s="14">
        <v>-2.73096664838252E-3</v>
      </c>
      <c r="M26" s="14">
        <v>-2.9813435690507757E-3</v>
      </c>
      <c r="N26" s="14">
        <v>-8.1159045445485606E-2</v>
      </c>
      <c r="O26" s="74">
        <v>10.196130576622725</v>
      </c>
    </row>
  </sheetData>
  <sortState xmlns:xlrd2="http://schemas.microsoft.com/office/spreadsheetml/2017/richdata2" ref="A9:O26">
    <sortCondition ref="A9:A26"/>
    <sortCondition ref="B9:B26"/>
    <sortCondition ref="C9:C26"/>
  </sortState>
  <mergeCells count="3">
    <mergeCell ref="A7:C7"/>
    <mergeCell ref="D7:I7"/>
    <mergeCell ref="K7:O7"/>
  </mergeCells>
  <conditionalFormatting sqref="K9:M26 O9:O26">
    <cfRule type="colorScale" priority="4">
      <colorScale>
        <cfvo type="num" val="-0.5"/>
        <cfvo type="num" val="0"/>
        <cfvo type="num" val="1"/>
        <color rgb="FF63BE7B"/>
        <color rgb="FFFCFCFF"/>
        <color rgb="FFF8696B"/>
      </colorScale>
    </cfRule>
  </conditionalFormatting>
  <conditionalFormatting sqref="J9:J26">
    <cfRule type="colorScale" priority="5">
      <colorScale>
        <cfvo type="min"/>
        <cfvo type="percentile" val="50"/>
        <cfvo type="max"/>
        <color rgb="FF63BE7B"/>
        <color rgb="FFFFEB84"/>
        <color rgb="FFF8696B"/>
      </colorScale>
    </cfRule>
  </conditionalFormatting>
  <conditionalFormatting sqref="J9:J26">
    <cfRule type="colorScale" priority="3">
      <colorScale>
        <cfvo type="min"/>
        <cfvo type="percentile" val="50"/>
        <cfvo type="max"/>
        <color rgb="FF63BE7B"/>
        <color rgb="FFFCFCFF"/>
        <color rgb="FFF8696B"/>
      </colorScale>
    </cfRule>
  </conditionalFormatting>
  <conditionalFormatting sqref="N9:N26">
    <cfRule type="colorScale" priority="2">
      <colorScale>
        <cfvo type="num" val="-0.5"/>
        <cfvo type="num" val="0"/>
        <cfvo type="num" val="1"/>
        <color rgb="FF63BE7B"/>
        <color rgb="FFFCFCFF"/>
        <color rgb="FFF8696B"/>
      </colorScale>
    </cfRule>
  </conditionalFormatting>
  <conditionalFormatting sqref="D9:I26">
    <cfRule type="colorScale" priority="1">
      <colorScale>
        <cfvo type="min"/>
        <cfvo type="percentile" val="50"/>
        <cfvo type="max"/>
        <color rgb="FF63BE7B"/>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sheetPr>
    <tabColor theme="8" tint="0.59996337778862885"/>
  </sheetPr>
  <dimension ref="A1:O188"/>
  <sheetViews>
    <sheetView tabSelected="1" zoomScaleNormal="100" workbookViewId="0"/>
  </sheetViews>
  <sheetFormatPr baseColWidth="10" defaultColWidth="9.140625" defaultRowHeight="15" x14ac:dyDescent="0.25"/>
  <cols>
    <col min="1" max="1" width="13.140625" customWidth="1"/>
    <col min="2" max="2" width="12.42578125" customWidth="1"/>
    <col min="3" max="4" width="13.7109375" customWidth="1"/>
    <col min="5" max="10" width="11.7109375" customWidth="1"/>
    <col min="11" max="12" width="16.28515625" customWidth="1"/>
    <col min="13" max="14" width="15.7109375" customWidth="1"/>
    <col min="15" max="15" width="12.7109375" customWidth="1"/>
  </cols>
  <sheetData>
    <row r="1" spans="1:15" ht="18.75" x14ac:dyDescent="0.3">
      <c r="A1" s="1" t="s">
        <v>8</v>
      </c>
    </row>
    <row r="3" spans="1:15" x14ac:dyDescent="0.25">
      <c r="A3" t="s">
        <v>9</v>
      </c>
    </row>
    <row r="4" spans="1:15" x14ac:dyDescent="0.25">
      <c r="A4" s="9" t="s">
        <v>12</v>
      </c>
    </row>
    <row r="5" spans="1:15" x14ac:dyDescent="0.25">
      <c r="A5" t="s">
        <v>10</v>
      </c>
      <c r="B5" s="28">
        <v>1</v>
      </c>
      <c r="C5" t="s">
        <v>11</v>
      </c>
    </row>
    <row r="7" spans="1:15" x14ac:dyDescent="0.25">
      <c r="A7" s="2"/>
      <c r="B7" s="15"/>
      <c r="C7" s="3"/>
      <c r="D7" s="75" t="s">
        <v>7</v>
      </c>
      <c r="E7" s="75"/>
      <c r="F7" s="75"/>
      <c r="G7" s="75"/>
      <c r="H7" s="75"/>
      <c r="I7" s="75"/>
      <c r="J7" s="76"/>
      <c r="K7" s="79" t="s">
        <v>6</v>
      </c>
      <c r="L7" s="75"/>
      <c r="M7" s="75"/>
      <c r="N7" s="75"/>
      <c r="O7" s="76"/>
    </row>
    <row r="8" spans="1:15" ht="60.75" thickBot="1" x14ac:dyDescent="0.3">
      <c r="A8" s="66" t="s">
        <v>5</v>
      </c>
      <c r="B8" s="66" t="s">
        <v>13</v>
      </c>
      <c r="C8" s="67" t="s">
        <v>18</v>
      </c>
      <c r="D8" s="66" t="s">
        <v>15</v>
      </c>
      <c r="E8" s="66" t="s">
        <v>19</v>
      </c>
      <c r="F8" s="66" t="s">
        <v>20</v>
      </c>
      <c r="G8" s="66" t="s">
        <v>21</v>
      </c>
      <c r="H8" s="66" t="s">
        <v>17</v>
      </c>
      <c r="I8" s="66" t="s">
        <v>3</v>
      </c>
      <c r="J8" s="19" t="s">
        <v>4</v>
      </c>
      <c r="K8" s="17" t="s">
        <v>0</v>
      </c>
      <c r="L8" s="18" t="s">
        <v>1</v>
      </c>
      <c r="M8" s="18" t="s">
        <v>2</v>
      </c>
      <c r="N8" s="66" t="s">
        <v>17</v>
      </c>
      <c r="O8" s="19" t="s">
        <v>3</v>
      </c>
    </row>
    <row r="9" spans="1:15" x14ac:dyDescent="0.25">
      <c r="A9" s="23">
        <v>0.75</v>
      </c>
      <c r="B9" s="27">
        <v>1000</v>
      </c>
      <c r="C9" s="23">
        <v>0.25</v>
      </c>
      <c r="D9" s="4">
        <v>54436.712852519195</v>
      </c>
      <c r="E9" s="16">
        <v>56020.926575832258</v>
      </c>
      <c r="F9" s="16">
        <v>52278.104101491372</v>
      </c>
      <c r="G9" s="16">
        <v>52680.102878678706</v>
      </c>
      <c r="H9" s="5">
        <v>49533.150955615842</v>
      </c>
      <c r="I9" s="16">
        <v>70019.696090159938</v>
      </c>
      <c r="J9" s="5">
        <v>49533.150955615842</v>
      </c>
      <c r="K9" s="29">
        <v>2.9101935813153162E-2</v>
      </c>
      <c r="L9" s="21">
        <v>-3.9653546989068943E-2</v>
      </c>
      <c r="M9" s="21">
        <v>-3.2268847286931593E-2</v>
      </c>
      <c r="N9" s="21">
        <f>-(D9-H9)/D9</f>
        <v>-9.007821449814872E-2</v>
      </c>
      <c r="O9" s="22">
        <v>0.28625871073182557</v>
      </c>
    </row>
    <row r="10" spans="1:15" x14ac:dyDescent="0.25">
      <c r="A10" s="23">
        <v>0.75</v>
      </c>
      <c r="B10" s="27">
        <v>1000</v>
      </c>
      <c r="C10" s="23">
        <v>0.4</v>
      </c>
      <c r="D10" s="4">
        <v>54382.73526306478</v>
      </c>
      <c r="E10" s="16">
        <v>57168.52877303744</v>
      </c>
      <c r="F10" s="16">
        <v>51567.182245853415</v>
      </c>
      <c r="G10" s="16">
        <v>52328.21923469616</v>
      </c>
      <c r="H10" s="5">
        <v>49046.834167701541</v>
      </c>
      <c r="I10" s="16">
        <v>70019.696090159938</v>
      </c>
      <c r="J10" s="5">
        <v>49046.834167701541</v>
      </c>
      <c r="K10" s="20">
        <v>5.1225696841046768E-2</v>
      </c>
      <c r="L10" s="20">
        <v>-5.1772920276843985E-2</v>
      </c>
      <c r="M10" s="20">
        <v>-3.7778828490886693E-2</v>
      </c>
      <c r="N10" s="20">
        <f t="shared" ref="N10:N73" si="0">-(D10-H10)/D10</f>
        <v>-9.8117556418447244E-2</v>
      </c>
      <c r="O10" s="13">
        <v>0.28753538694688163</v>
      </c>
    </row>
    <row r="11" spans="1:15" x14ac:dyDescent="0.25">
      <c r="A11" s="23">
        <v>0.75</v>
      </c>
      <c r="B11" s="27">
        <v>1000</v>
      </c>
      <c r="C11" s="23">
        <v>0.55000000000000004</v>
      </c>
      <c r="D11" s="4">
        <v>54364.308513071453</v>
      </c>
      <c r="E11" s="16">
        <v>56333.576232830106</v>
      </c>
      <c r="F11" s="16">
        <v>51581.590169033356</v>
      </c>
      <c r="G11" s="16">
        <v>52210.602481106049</v>
      </c>
      <c r="H11" s="5">
        <v>49337.624317488546</v>
      </c>
      <c r="I11" s="16">
        <v>70019.696090159938</v>
      </c>
      <c r="J11" s="5">
        <v>49337.624317488546</v>
      </c>
      <c r="K11" s="20">
        <v>3.6223540289952519E-2</v>
      </c>
      <c r="L11" s="20">
        <v>-5.1186493862402677E-2</v>
      </c>
      <c r="M11" s="20">
        <v>-3.9616176327296866E-2</v>
      </c>
      <c r="N11" s="20">
        <f t="shared" si="0"/>
        <v>-9.2462947346682103E-2</v>
      </c>
      <c r="O11" s="13">
        <v>0.28797179629948338</v>
      </c>
    </row>
    <row r="12" spans="1:15" x14ac:dyDescent="0.25">
      <c r="A12" s="23">
        <v>0.75</v>
      </c>
      <c r="B12" s="27">
        <v>1000</v>
      </c>
      <c r="C12" s="23">
        <v>0.7</v>
      </c>
      <c r="D12" s="4">
        <v>54354.91903643871</v>
      </c>
      <c r="E12" s="16">
        <v>54649.973201260102</v>
      </c>
      <c r="F12" s="16">
        <v>52135.944024726894</v>
      </c>
      <c r="G12" s="16">
        <v>52170.606815179475</v>
      </c>
      <c r="H12" s="5">
        <v>50430.381748380547</v>
      </c>
      <c r="I12" s="16">
        <v>70019.696090159938</v>
      </c>
      <c r="J12" s="5">
        <v>50430.381748380547</v>
      </c>
      <c r="K12" s="20">
        <v>5.4282881853543255E-3</v>
      </c>
      <c r="L12" s="20">
        <v>-4.0823812288713915E-2</v>
      </c>
      <c r="M12" s="20">
        <v>-4.0186100172367206E-2</v>
      </c>
      <c r="N12" s="20">
        <f t="shared" si="0"/>
        <v>-7.2202062989500798E-2</v>
      </c>
      <c r="O12" s="13">
        <v>0.28819428547432474</v>
      </c>
    </row>
    <row r="13" spans="1:15" x14ac:dyDescent="0.25">
      <c r="A13" s="23">
        <v>0.75</v>
      </c>
      <c r="B13" s="27">
        <v>1000</v>
      </c>
      <c r="C13" s="23">
        <v>0.85</v>
      </c>
      <c r="D13" s="4">
        <v>54349.216679723613</v>
      </c>
      <c r="E13" s="16">
        <v>52982.754188852159</v>
      </c>
      <c r="F13" s="16">
        <v>52819.696468660724</v>
      </c>
      <c r="G13" s="16">
        <v>52149.442545512698</v>
      </c>
      <c r="H13" s="5">
        <v>51743.669578293018</v>
      </c>
      <c r="I13" s="16">
        <v>70019.696090159938</v>
      </c>
      <c r="J13" s="5">
        <v>51743.669578293018</v>
      </c>
      <c r="K13" s="20">
        <v>-2.5142266519201709E-2</v>
      </c>
      <c r="L13" s="20">
        <v>-2.8142451805262467E-2</v>
      </c>
      <c r="M13" s="20">
        <v>-4.0474808444324786E-2</v>
      </c>
      <c r="N13" s="20">
        <f t="shared" si="0"/>
        <v>-4.7940840008512245E-2</v>
      </c>
      <c r="O13" s="13">
        <v>0.28832944369339186</v>
      </c>
    </row>
    <row r="14" spans="1:15" x14ac:dyDescent="0.25">
      <c r="A14" s="23">
        <v>0.75</v>
      </c>
      <c r="B14" s="27">
        <v>1000</v>
      </c>
      <c r="C14" s="23">
        <v>0.95</v>
      </c>
      <c r="D14" s="4">
        <v>54346.51356909539</v>
      </c>
      <c r="E14" s="16">
        <v>51949.732583653735</v>
      </c>
      <c r="F14" s="16">
        <v>53185.716791800849</v>
      </c>
      <c r="G14" s="16">
        <v>52139.843024939342</v>
      </c>
      <c r="H14" s="5">
        <v>52449.162772467287</v>
      </c>
      <c r="I14" s="16">
        <v>70019.696090159938</v>
      </c>
      <c r="J14" s="5">
        <v>51949.732583653735</v>
      </c>
      <c r="K14" s="20">
        <v>-4.4101835205940527E-2</v>
      </c>
      <c r="L14" s="20">
        <v>-2.1359176533352422E-2</v>
      </c>
      <c r="M14" s="20">
        <v>-4.0603718605619808E-2</v>
      </c>
      <c r="N14" s="20">
        <f t="shared" si="0"/>
        <v>-3.4912097796592566E-2</v>
      </c>
      <c r="O14" s="13">
        <v>0.28839352318595163</v>
      </c>
    </row>
    <row r="15" spans="1:15" x14ac:dyDescent="0.25">
      <c r="A15" s="23">
        <v>0.75</v>
      </c>
      <c r="B15" s="27">
        <v>2500</v>
      </c>
      <c r="C15" s="23">
        <v>0.5</v>
      </c>
      <c r="D15" s="4">
        <v>37758.954524540502</v>
      </c>
      <c r="E15" s="16">
        <v>38932.095777738417</v>
      </c>
      <c r="F15" s="16">
        <v>34201.177351628103</v>
      </c>
      <c r="G15" s="16">
        <v>35038.9981060465</v>
      </c>
      <c r="H15" s="5">
        <v>30952.621361566627</v>
      </c>
      <c r="I15" s="16">
        <v>70019.696090159938</v>
      </c>
      <c r="J15" s="5">
        <f>+MIN(D15:H15)</f>
        <v>30952.621361566627</v>
      </c>
      <c r="K15" s="20">
        <v>3.106921968497461E-2</v>
      </c>
      <c r="L15" s="20">
        <v>-9.4223402573291856E-2</v>
      </c>
      <c r="M15" s="20">
        <v>-7.2034738587008124E-2</v>
      </c>
      <c r="N15" s="20">
        <f t="shared" si="0"/>
        <v>-0.18025745809646998</v>
      </c>
      <c r="O15" s="13">
        <v>0.85438651498288598</v>
      </c>
    </row>
    <row r="16" spans="1:15" x14ac:dyDescent="0.25">
      <c r="A16" s="23">
        <v>0.75</v>
      </c>
      <c r="B16" s="27">
        <v>2500</v>
      </c>
      <c r="C16" s="23">
        <v>0.8</v>
      </c>
      <c r="D16" s="4">
        <v>37667.412291868226</v>
      </c>
      <c r="E16" s="16">
        <v>39557.983332676078</v>
      </c>
      <c r="F16" s="16">
        <v>33672.129036271697</v>
      </c>
      <c r="G16" s="16">
        <v>34623.223706914345</v>
      </c>
      <c r="H16" s="5">
        <v>29368.953273586973</v>
      </c>
      <c r="I16" s="16">
        <v>70019.696090159938</v>
      </c>
      <c r="J16" s="5">
        <f t="shared" ref="J16:J79" si="1">+MIN(D16:H16)</f>
        <v>29368.953273586973</v>
      </c>
      <c r="K16" s="20">
        <v>5.0191157973864725E-2</v>
      </c>
      <c r="L16" s="20">
        <v>-0.10606736732109003</v>
      </c>
      <c r="M16" s="20">
        <v>-8.0817566159464352E-2</v>
      </c>
      <c r="N16" s="20">
        <f t="shared" si="0"/>
        <v>-0.22030871019172066</v>
      </c>
      <c r="O16" s="13">
        <v>0.8588931872359078</v>
      </c>
    </row>
    <row r="17" spans="1:15" x14ac:dyDescent="0.25">
      <c r="A17" s="23">
        <v>0.75</v>
      </c>
      <c r="B17" s="27">
        <v>2500</v>
      </c>
      <c r="C17" s="23">
        <v>0.95</v>
      </c>
      <c r="D17" s="4">
        <v>37649.667169543391</v>
      </c>
      <c r="E17" s="16">
        <v>39829.070607820322</v>
      </c>
      <c r="F17" s="16">
        <v>33888.142464724937</v>
      </c>
      <c r="G17" s="16">
        <v>34366.253142787536</v>
      </c>
      <c r="H17" s="5">
        <v>29269.476081219978</v>
      </c>
      <c r="I17" s="16">
        <v>70019.696090159938</v>
      </c>
      <c r="J17" s="5">
        <f t="shared" si="1"/>
        <v>29269.476081219978</v>
      </c>
      <c r="K17" s="20">
        <v>5.7886393217307236E-2</v>
      </c>
      <c r="L17" s="20">
        <v>-9.9908577886747701E-2</v>
      </c>
      <c r="M17" s="20">
        <v>-8.7209642836151402E-2</v>
      </c>
      <c r="N17" s="20">
        <f t="shared" si="0"/>
        <v>-0.2225834042724964</v>
      </c>
      <c r="O17" s="13">
        <v>0.85976932478176604</v>
      </c>
    </row>
    <row r="18" spans="1:15" x14ac:dyDescent="0.25">
      <c r="A18" s="23">
        <v>0.75</v>
      </c>
      <c r="B18" s="27">
        <v>3000</v>
      </c>
      <c r="C18" s="23">
        <v>0.25</v>
      </c>
      <c r="D18" s="4">
        <v>37439.594103836251</v>
      </c>
      <c r="E18" s="16">
        <v>38968.696810074056</v>
      </c>
      <c r="F18" s="16">
        <v>36289.002152508852</v>
      </c>
      <c r="G18" s="16">
        <v>36339.238710720223</v>
      </c>
      <c r="H18" s="5">
        <v>35933.661026846108</v>
      </c>
      <c r="I18" s="16">
        <v>70019.696090159938</v>
      </c>
      <c r="J18" s="5">
        <f t="shared" si="1"/>
        <v>35933.661026846108</v>
      </c>
      <c r="K18" s="20">
        <v>4.0841861212408966E-2</v>
      </c>
      <c r="L18" s="20">
        <v>-3.0731955804229803E-2</v>
      </c>
      <c r="M18" s="20">
        <v>-2.9390152843651682E-2</v>
      </c>
      <c r="N18" s="20">
        <f t="shared" si="0"/>
        <v>-4.0223007568232078E-2</v>
      </c>
      <c r="O18" s="13">
        <v>0.87020446578466948</v>
      </c>
    </row>
    <row r="19" spans="1:15" x14ac:dyDescent="0.25">
      <c r="A19" s="23">
        <v>0.75</v>
      </c>
      <c r="B19" s="27">
        <v>3000</v>
      </c>
      <c r="C19" s="23">
        <v>0.4</v>
      </c>
      <c r="D19" s="4">
        <v>33999.944902557108</v>
      </c>
      <c r="E19" s="16">
        <v>35816.867001860664</v>
      </c>
      <c r="F19" s="16">
        <v>30663.924501448855</v>
      </c>
      <c r="G19" s="16">
        <v>30881.977016882556</v>
      </c>
      <c r="H19" s="5">
        <v>28989.820028502625</v>
      </c>
      <c r="I19" s="16">
        <v>70019.696090159938</v>
      </c>
      <c r="J19" s="5">
        <f t="shared" si="1"/>
        <v>28989.820028502625</v>
      </c>
      <c r="K19" s="20">
        <v>5.3438971872184028E-2</v>
      </c>
      <c r="L19" s="20">
        <v>-9.8118406093574403E-2</v>
      </c>
      <c r="M19" s="20">
        <v>-9.1705086423244542E-2</v>
      </c>
      <c r="N19" s="20">
        <f t="shared" si="0"/>
        <v>-0.14735685273647828</v>
      </c>
      <c r="O19" s="13">
        <v>1.0594061634756888</v>
      </c>
    </row>
    <row r="20" spans="1:15" x14ac:dyDescent="0.25">
      <c r="A20" s="23">
        <v>0.75</v>
      </c>
      <c r="B20" s="27">
        <v>3000</v>
      </c>
      <c r="C20" s="23">
        <v>0.55000000000000004</v>
      </c>
      <c r="D20" s="4">
        <v>33614.767440407959</v>
      </c>
      <c r="E20" s="16">
        <v>34991.421277784233</v>
      </c>
      <c r="F20" s="16">
        <v>29818.431342780703</v>
      </c>
      <c r="G20" s="16">
        <v>30550.286971235793</v>
      </c>
      <c r="H20" s="5">
        <v>26614.913492510204</v>
      </c>
      <c r="I20" s="16">
        <v>70019.696090159938</v>
      </c>
      <c r="J20" s="5">
        <f t="shared" si="1"/>
        <v>26614.913492510204</v>
      </c>
      <c r="K20" s="20">
        <v>4.0953840892006682E-2</v>
      </c>
      <c r="L20" s="20">
        <v>-0.11293655695692008</v>
      </c>
      <c r="M20" s="20">
        <v>-9.1164708326626293E-2</v>
      </c>
      <c r="N20" s="20">
        <f t="shared" si="0"/>
        <v>-0.20823746468890644</v>
      </c>
      <c r="O20" s="13">
        <v>1.0830040313172</v>
      </c>
    </row>
    <row r="21" spans="1:15" x14ac:dyDescent="0.25">
      <c r="A21" s="23">
        <v>0.75</v>
      </c>
      <c r="B21" s="27">
        <v>3000</v>
      </c>
      <c r="C21" s="23">
        <v>0.7</v>
      </c>
      <c r="D21" s="4">
        <v>33539.360457886098</v>
      </c>
      <c r="E21" s="16">
        <v>34664.575332002401</v>
      </c>
      <c r="F21" s="16">
        <v>29578.272559806821</v>
      </c>
      <c r="G21" s="16">
        <v>30762.0894615088</v>
      </c>
      <c r="H21" s="5">
        <v>25657.623763501764</v>
      </c>
      <c r="I21" s="16">
        <v>70019.696090159938</v>
      </c>
      <c r="J21" s="5">
        <f t="shared" si="1"/>
        <v>25657.623763501764</v>
      </c>
      <c r="K21" s="20">
        <v>3.354908557452032E-2</v>
      </c>
      <c r="L21" s="20">
        <v>-0.11810266635981449</v>
      </c>
      <c r="M21" s="20">
        <v>-8.2806319454558325E-2</v>
      </c>
      <c r="N21" s="20">
        <f t="shared" si="0"/>
        <v>-0.23499961200157898</v>
      </c>
      <c r="O21" s="13">
        <v>1.0876872765084653</v>
      </c>
    </row>
    <row r="22" spans="1:15" x14ac:dyDescent="0.25">
      <c r="A22" s="23">
        <v>0.75</v>
      </c>
      <c r="B22" s="27">
        <v>3000</v>
      </c>
      <c r="C22" s="23">
        <v>0.85</v>
      </c>
      <c r="D22" s="4">
        <v>33505.168528538976</v>
      </c>
      <c r="E22" s="16">
        <v>34558.088146579641</v>
      </c>
      <c r="F22" s="16">
        <v>29482.19475860682</v>
      </c>
      <c r="G22" s="16">
        <v>30491.444295269386</v>
      </c>
      <c r="H22" s="5">
        <v>25515.105217812983</v>
      </c>
      <c r="I22" s="16">
        <v>70019.696090159938</v>
      </c>
      <c r="J22" s="5">
        <f t="shared" si="1"/>
        <v>25515.105217812983</v>
      </c>
      <c r="K22" s="20">
        <v>3.1425587880383625E-2</v>
      </c>
      <c r="L22" s="20">
        <v>-0.12007024428202694</v>
      </c>
      <c r="M22" s="20">
        <v>-8.9948039828618223E-2</v>
      </c>
      <c r="N22" s="20">
        <f t="shared" si="0"/>
        <v>-0.23847255995504785</v>
      </c>
      <c r="O22" s="13">
        <v>1.0898177554462585</v>
      </c>
    </row>
    <row r="23" spans="1:15" x14ac:dyDescent="0.25">
      <c r="A23" s="23">
        <v>0.75</v>
      </c>
      <c r="B23" s="27">
        <v>3000</v>
      </c>
      <c r="C23" s="23">
        <v>0.95</v>
      </c>
      <c r="D23" s="4">
        <v>33490.344042385805</v>
      </c>
      <c r="E23" s="16">
        <v>34623.493913908969</v>
      </c>
      <c r="F23" s="16">
        <v>29559.053353477611</v>
      </c>
      <c r="G23" s="16">
        <v>30166.682044647569</v>
      </c>
      <c r="H23" s="5">
        <v>25710.566463050625</v>
      </c>
      <c r="I23" s="16">
        <v>70019.696090159938</v>
      </c>
      <c r="J23" s="5">
        <f t="shared" si="1"/>
        <v>25710.566463050625</v>
      </c>
      <c r="K23" s="20">
        <v>3.3835121851511461E-2</v>
      </c>
      <c r="L23" s="20">
        <v>-0.11738579585604442</v>
      </c>
      <c r="M23" s="20">
        <v>-9.9242396361523405E-2</v>
      </c>
      <c r="N23" s="20">
        <f t="shared" si="0"/>
        <v>-0.23229912387549659</v>
      </c>
      <c r="O23" s="13">
        <v>1.0907428123623371</v>
      </c>
    </row>
    <row r="24" spans="1:15" x14ac:dyDescent="0.25">
      <c r="A24" s="23">
        <v>0.75</v>
      </c>
      <c r="B24" s="27">
        <v>5000</v>
      </c>
      <c r="C24" s="23">
        <v>0.25</v>
      </c>
      <c r="D24" s="4">
        <v>34865.919987332185</v>
      </c>
      <c r="E24" s="16">
        <v>35356.184228360376</v>
      </c>
      <c r="F24" s="16">
        <v>34730.805267354466</v>
      </c>
      <c r="G24" s="16">
        <v>34706.010047994525</v>
      </c>
      <c r="H24" s="5">
        <v>34666.222259431073</v>
      </c>
      <c r="I24" s="16">
        <v>70019.696090159938</v>
      </c>
      <c r="J24" s="5">
        <f t="shared" si="1"/>
        <v>34666.222259431073</v>
      </c>
      <c r="K24" s="20">
        <v>1.406141702861473E-2</v>
      </c>
      <c r="L24" s="20">
        <v>-3.8752661632565533E-3</v>
      </c>
      <c r="M24" s="20">
        <v>-4.5864253516258863E-3</v>
      </c>
      <c r="N24" s="20">
        <f t="shared" si="0"/>
        <v>-5.7275909533913835E-3</v>
      </c>
      <c r="O24" s="13">
        <v>1.0082560883407108</v>
      </c>
    </row>
    <row r="25" spans="1:15" x14ac:dyDescent="0.25">
      <c r="A25" s="23">
        <v>0.75</v>
      </c>
      <c r="B25" s="27">
        <v>5000</v>
      </c>
      <c r="C25" s="23">
        <v>0.4</v>
      </c>
      <c r="D25" s="4">
        <v>25274.189529117855</v>
      </c>
      <c r="E25" s="16">
        <v>27486.033359984445</v>
      </c>
      <c r="F25" s="16">
        <v>23952.989086801688</v>
      </c>
      <c r="G25" s="16">
        <v>24096.497994900659</v>
      </c>
      <c r="H25" s="5">
        <v>23571.000105642241</v>
      </c>
      <c r="I25" s="16">
        <v>70019.696090159938</v>
      </c>
      <c r="J25" s="5">
        <f t="shared" si="1"/>
        <v>23571.000105642241</v>
      </c>
      <c r="K25" s="20">
        <v>8.7513937027273295E-2</v>
      </c>
      <c r="L25" s="20">
        <v>-5.2274690778671265E-2</v>
      </c>
      <c r="M25" s="20">
        <v>-4.6596609274469618E-2</v>
      </c>
      <c r="N25" s="20">
        <f t="shared" si="0"/>
        <v>-6.7388488224851148E-2</v>
      </c>
      <c r="O25" s="13">
        <v>1.7704032214165262</v>
      </c>
    </row>
    <row r="26" spans="1:15" x14ac:dyDescent="0.25">
      <c r="A26" s="23">
        <v>0.75</v>
      </c>
      <c r="B26" s="27">
        <v>5000</v>
      </c>
      <c r="C26" s="23">
        <v>0.5</v>
      </c>
      <c r="D26" s="4">
        <v>22593.472295978598</v>
      </c>
      <c r="E26" s="16">
        <v>25446.107258276224</v>
      </c>
      <c r="F26" s="16">
        <v>20260.696209528876</v>
      </c>
      <c r="G26" s="16">
        <v>20376.014668162636</v>
      </c>
      <c r="H26" s="5">
        <v>19340.033913028881</v>
      </c>
      <c r="I26" s="16">
        <v>70019.696090159938</v>
      </c>
      <c r="J26" s="5">
        <f t="shared" si="1"/>
        <v>19340.033913028881</v>
      </c>
      <c r="K26" s="20">
        <v>0.1262592542185455</v>
      </c>
      <c r="L26" s="20">
        <v>-0.10325000318188945</v>
      </c>
      <c r="M26" s="20">
        <v>-9.8145942277789958E-2</v>
      </c>
      <c r="N26" s="20">
        <f t="shared" si="0"/>
        <v>-0.14399904274690856</v>
      </c>
      <c r="O26" s="13">
        <v>2.0991117776359993</v>
      </c>
    </row>
    <row r="27" spans="1:15" x14ac:dyDescent="0.25">
      <c r="A27" s="23">
        <v>0.75</v>
      </c>
      <c r="B27" s="27">
        <v>5000</v>
      </c>
      <c r="C27" s="23">
        <v>0.55000000000000004</v>
      </c>
      <c r="D27" s="4">
        <v>21951.741652071833</v>
      </c>
      <c r="E27" s="16">
        <v>24747.890062675397</v>
      </c>
      <c r="F27" s="16">
        <v>19280.81975768938</v>
      </c>
      <c r="G27" s="16">
        <v>19408.28610704586</v>
      </c>
      <c r="H27" s="5">
        <v>17980.379880704899</v>
      </c>
      <c r="I27" s="16">
        <v>70019.696090159938</v>
      </c>
      <c r="J27" s="5">
        <f t="shared" si="1"/>
        <v>17980.379880704899</v>
      </c>
      <c r="K27" s="20">
        <v>0.12737706442256988</v>
      </c>
      <c r="L27" s="20">
        <v>-0.12167243659823082</v>
      </c>
      <c r="M27" s="20">
        <v>-0.11586577435808688</v>
      </c>
      <c r="N27" s="20">
        <f t="shared" si="0"/>
        <v>-0.18091328853590583</v>
      </c>
      <c r="O27" s="13">
        <v>2.1897102835825053</v>
      </c>
    </row>
    <row r="28" spans="1:15" x14ac:dyDescent="0.25">
      <c r="A28" s="23">
        <v>0.75</v>
      </c>
      <c r="B28" s="27">
        <v>5000</v>
      </c>
      <c r="C28" s="23">
        <v>0.7</v>
      </c>
      <c r="D28" s="4">
        <v>21220.138833867652</v>
      </c>
      <c r="E28" s="16">
        <v>23252.373170906434</v>
      </c>
      <c r="F28" s="16">
        <v>18365.124023062675</v>
      </c>
      <c r="G28" s="16">
        <v>18454.188759958823</v>
      </c>
      <c r="H28" s="5">
        <v>15628.702190142418</v>
      </c>
      <c r="I28" s="16">
        <v>70019.696090159938</v>
      </c>
      <c r="J28" s="5">
        <f t="shared" si="1"/>
        <v>15628.702190142418</v>
      </c>
      <c r="K28" s="20">
        <v>9.5769134827492594E-2</v>
      </c>
      <c r="L28" s="20">
        <v>-0.13454270177763072</v>
      </c>
      <c r="M28" s="20">
        <v>-0.13034552203279332</v>
      </c>
      <c r="N28" s="20">
        <f t="shared" si="0"/>
        <v>-0.26349670412152154</v>
      </c>
      <c r="O28" s="13">
        <v>2.2996813375418395</v>
      </c>
    </row>
    <row r="29" spans="1:15" x14ac:dyDescent="0.25">
      <c r="A29" s="23">
        <v>0.75</v>
      </c>
      <c r="B29" s="27">
        <v>5000</v>
      </c>
      <c r="C29" s="23">
        <v>0.8</v>
      </c>
      <c r="D29" s="4">
        <v>21091.869708279137</v>
      </c>
      <c r="E29" s="16">
        <v>22488.773585734336</v>
      </c>
      <c r="F29" s="16">
        <v>18490.649428245146</v>
      </c>
      <c r="G29" s="16">
        <v>18433.026854315292</v>
      </c>
      <c r="H29" s="5">
        <v>14818.946049414564</v>
      </c>
      <c r="I29" s="16">
        <v>70019.696090159938</v>
      </c>
      <c r="J29" s="5">
        <f t="shared" si="1"/>
        <v>14818.946049414564</v>
      </c>
      <c r="K29" s="20">
        <v>6.6229494908499081E-2</v>
      </c>
      <c r="L29" s="20">
        <v>-0.1233281030089495</v>
      </c>
      <c r="M29" s="20">
        <v>-0.1260600833751678</v>
      </c>
      <c r="N29" s="20">
        <f t="shared" si="0"/>
        <v>-0.29740955854673606</v>
      </c>
      <c r="O29" s="13">
        <v>2.3197481806307239</v>
      </c>
    </row>
    <row r="30" spans="1:15" x14ac:dyDescent="0.25">
      <c r="A30" s="23">
        <v>0.75</v>
      </c>
      <c r="B30" s="27">
        <v>5000</v>
      </c>
      <c r="C30" s="23">
        <v>0.85</v>
      </c>
      <c r="D30" s="4">
        <v>21058.952419709305</v>
      </c>
      <c r="E30" s="16">
        <v>22142.349397623584</v>
      </c>
      <c r="F30" s="16">
        <v>18608.158291830965</v>
      </c>
      <c r="G30" s="16">
        <v>18422.254740508764</v>
      </c>
      <c r="H30" s="5">
        <v>14532.972917135234</v>
      </c>
      <c r="I30" s="16">
        <v>70019.696090159938</v>
      </c>
      <c r="J30" s="5">
        <f t="shared" si="1"/>
        <v>14532.972917135234</v>
      </c>
      <c r="K30" s="20">
        <v>5.1445910334092203E-2</v>
      </c>
      <c r="L30" s="20">
        <v>-0.11637777981703472</v>
      </c>
      <c r="M30" s="20">
        <v>-0.12520554805626638</v>
      </c>
      <c r="N30" s="20">
        <f t="shared" si="0"/>
        <v>-0.30989098472278875</v>
      </c>
      <c r="O30" s="13">
        <v>2.324937285324209</v>
      </c>
    </row>
    <row r="31" spans="1:15" x14ac:dyDescent="0.25">
      <c r="A31" s="23">
        <v>0.75</v>
      </c>
      <c r="B31" s="27">
        <v>5000</v>
      </c>
      <c r="C31" s="23">
        <v>0.95</v>
      </c>
      <c r="D31" s="4">
        <v>21018.331712629977</v>
      </c>
      <c r="E31" s="16">
        <v>21507.099085553757</v>
      </c>
      <c r="F31" s="16">
        <v>18851.128519705504</v>
      </c>
      <c r="G31" s="16">
        <v>18525.144794987627</v>
      </c>
      <c r="H31" s="5">
        <v>14135.140059884896</v>
      </c>
      <c r="I31" s="16">
        <v>70019.696090159938</v>
      </c>
      <c r="J31" s="5">
        <f t="shared" si="1"/>
        <v>14135.140059884896</v>
      </c>
      <c r="K31" s="20">
        <v>2.3254337195091356E-2</v>
      </c>
      <c r="L31" s="20">
        <v>-0.1031101432099958</v>
      </c>
      <c r="M31" s="20">
        <v>-0.11861963888143351</v>
      </c>
      <c r="N31" s="20">
        <f t="shared" si="0"/>
        <v>-0.32748515661730426</v>
      </c>
      <c r="O31" s="13">
        <v>2.3313631665678249</v>
      </c>
    </row>
    <row r="32" spans="1:15" x14ac:dyDescent="0.25">
      <c r="A32" s="23">
        <v>0.75</v>
      </c>
      <c r="B32" s="27">
        <v>5000</v>
      </c>
      <c r="C32" s="23">
        <v>0.95</v>
      </c>
      <c r="D32" s="4">
        <v>21018.331712629977</v>
      </c>
      <c r="E32" s="16">
        <v>21507.099085553757</v>
      </c>
      <c r="F32" s="16">
        <v>18851.128519705504</v>
      </c>
      <c r="G32" s="16">
        <v>18525.144794987627</v>
      </c>
      <c r="H32" s="5">
        <v>14079.462467432972</v>
      </c>
      <c r="I32" s="16">
        <v>70019.696090159938</v>
      </c>
      <c r="J32" s="5">
        <f t="shared" si="1"/>
        <v>14079.462467432972</v>
      </c>
      <c r="K32" s="20">
        <v>2.3254337195091356E-2</v>
      </c>
      <c r="L32" s="20">
        <v>-0.1031101432099958</v>
      </c>
      <c r="M32" s="20">
        <v>-0.11861963888143351</v>
      </c>
      <c r="N32" s="20">
        <f t="shared" si="0"/>
        <v>-0.33013415812766045</v>
      </c>
      <c r="O32" s="13">
        <v>2.3313631665678249</v>
      </c>
    </row>
    <row r="33" spans="1:15" x14ac:dyDescent="0.25">
      <c r="A33" s="23">
        <v>0.75</v>
      </c>
      <c r="B33" s="27">
        <v>7000</v>
      </c>
      <c r="C33" s="23">
        <v>0.25</v>
      </c>
      <c r="D33" s="4">
        <v>34408.054663939314</v>
      </c>
      <c r="E33" s="16">
        <v>34669.128844443432</v>
      </c>
      <c r="F33" s="16">
        <v>34450.944534764894</v>
      </c>
      <c r="G33" s="16">
        <v>34444.978525990373</v>
      </c>
      <c r="H33" s="5">
        <v>34420.747250882967</v>
      </c>
      <c r="I33" s="16">
        <v>70019.696090159938</v>
      </c>
      <c r="J33" s="5">
        <f t="shared" si="1"/>
        <v>34408.054663939314</v>
      </c>
      <c r="K33" s="20">
        <v>7.5875890995294086E-3</v>
      </c>
      <c r="L33" s="20">
        <v>1.2465067044470268E-3</v>
      </c>
      <c r="M33" s="20">
        <v>1.0731168155738839E-3</v>
      </c>
      <c r="N33" s="20">
        <f t="shared" si="0"/>
        <v>3.6888417748751518E-4</v>
      </c>
      <c r="O33" s="13">
        <v>1.0349797968538659</v>
      </c>
    </row>
    <row r="34" spans="1:15" x14ac:dyDescent="0.25">
      <c r="A34" s="23">
        <v>0.75</v>
      </c>
      <c r="B34" s="27">
        <v>7000</v>
      </c>
      <c r="C34" s="23">
        <v>0.4</v>
      </c>
      <c r="D34" s="4">
        <v>22954.032832129647</v>
      </c>
      <c r="E34" s="16">
        <v>24042.459476297496</v>
      </c>
      <c r="F34" s="16">
        <v>22590.099029237328</v>
      </c>
      <c r="G34" s="16">
        <v>22632.096899625791</v>
      </c>
      <c r="H34" s="5">
        <v>22466.478155367313</v>
      </c>
      <c r="I34" s="16">
        <v>70019.696090159938</v>
      </c>
      <c r="J34" s="5">
        <f t="shared" si="1"/>
        <v>22466.478155367313</v>
      </c>
      <c r="K34" s="20">
        <v>4.7417665214991564E-2</v>
      </c>
      <c r="L34" s="20">
        <v>-1.5854895980757993E-2</v>
      </c>
      <c r="M34" s="20">
        <v>-1.4025244925729589E-2</v>
      </c>
      <c r="N34" s="20">
        <f t="shared" si="0"/>
        <v>-2.1240480064134325E-2</v>
      </c>
      <c r="O34" s="13">
        <v>2.0504311204151744</v>
      </c>
    </row>
    <row r="35" spans="1:15" x14ac:dyDescent="0.25">
      <c r="A35" s="23">
        <v>0.75</v>
      </c>
      <c r="B35" s="27">
        <v>7000</v>
      </c>
      <c r="C35" s="23">
        <v>0.55000000000000004</v>
      </c>
      <c r="D35" s="4">
        <v>16996.752895367157</v>
      </c>
      <c r="E35" s="16">
        <v>19393.637513851463</v>
      </c>
      <c r="F35" s="16">
        <v>15858.561545746539</v>
      </c>
      <c r="G35" s="16">
        <v>15936.005339559604</v>
      </c>
      <c r="H35" s="5">
        <v>15380.265088950942</v>
      </c>
      <c r="I35" s="16">
        <v>70019.696090159938</v>
      </c>
      <c r="J35" s="5">
        <f t="shared" si="1"/>
        <v>15380.265088950942</v>
      </c>
      <c r="K35" s="20">
        <v>0.14102014856835568</v>
      </c>
      <c r="L35" s="20">
        <v>-6.6965223100399221E-2</v>
      </c>
      <c r="M35" s="20">
        <v>-6.2408835519205751E-2</v>
      </c>
      <c r="N35" s="20">
        <f t="shared" si="0"/>
        <v>-9.5105683795451576E-2</v>
      </c>
      <c r="O35" s="13">
        <v>3.1195925198892174</v>
      </c>
    </row>
    <row r="36" spans="1:15" x14ac:dyDescent="0.25">
      <c r="A36" s="23">
        <v>0.75</v>
      </c>
      <c r="B36" s="27">
        <v>7000</v>
      </c>
      <c r="C36" s="23">
        <v>0.7</v>
      </c>
      <c r="D36" s="4">
        <v>14677.522439733366</v>
      </c>
      <c r="E36" s="16">
        <v>17296.306604828631</v>
      </c>
      <c r="F36" s="16">
        <v>13097.976407966458</v>
      </c>
      <c r="G36" s="16">
        <v>13142.251077476194</v>
      </c>
      <c r="H36" s="5">
        <v>11847.825136628489</v>
      </c>
      <c r="I36" s="16">
        <v>70019.696090159938</v>
      </c>
      <c r="J36" s="5">
        <f t="shared" si="1"/>
        <v>11847.825136628489</v>
      </c>
      <c r="K36" s="20">
        <v>0.17842140428319034</v>
      </c>
      <c r="L36" s="20">
        <v>-0.1076166661132764</v>
      </c>
      <c r="M36" s="20">
        <v>-0.10460017135460511</v>
      </c>
      <c r="N36" s="20">
        <f t="shared" si="0"/>
        <v>-0.19279120946493208</v>
      </c>
      <c r="O36" s="13">
        <v>3.7705391954033303</v>
      </c>
    </row>
    <row r="37" spans="1:15" x14ac:dyDescent="0.25">
      <c r="A37" s="23">
        <v>0.75</v>
      </c>
      <c r="B37" s="27">
        <v>7000</v>
      </c>
      <c r="C37" s="23">
        <v>0.85</v>
      </c>
      <c r="D37" s="4">
        <v>13953.689185850413</v>
      </c>
      <c r="E37" s="16">
        <v>15702.168715365209</v>
      </c>
      <c r="F37" s="16">
        <v>12595.694797093191</v>
      </c>
      <c r="G37" s="16">
        <v>12478.02394859957</v>
      </c>
      <c r="H37" s="5">
        <v>10182.385724864234</v>
      </c>
      <c r="I37" s="16">
        <v>70019.696090159938</v>
      </c>
      <c r="J37" s="5">
        <f t="shared" si="1"/>
        <v>10182.385724864234</v>
      </c>
      <c r="K37" s="20">
        <v>0.12530589625629776</v>
      </c>
      <c r="L37" s="20">
        <v>-9.7321530576607806E-2</v>
      </c>
      <c r="M37" s="20">
        <v>-0.1057544866878091</v>
      </c>
      <c r="N37" s="20">
        <f t="shared" si="0"/>
        <v>-0.27027285836425452</v>
      </c>
      <c r="O37" s="13">
        <v>4.0180060023955999</v>
      </c>
    </row>
    <row r="38" spans="1:15" x14ac:dyDescent="0.25">
      <c r="A38" s="23">
        <v>0.75</v>
      </c>
      <c r="B38" s="27">
        <v>7000</v>
      </c>
      <c r="C38" s="23">
        <v>0.95</v>
      </c>
      <c r="D38" s="4">
        <v>13790.41256292344</v>
      </c>
      <c r="E38" s="16">
        <v>14737.728796586196</v>
      </c>
      <c r="F38" s="16">
        <v>12814.26821919933</v>
      </c>
      <c r="G38" s="16">
        <v>12605.815634657787</v>
      </c>
      <c r="H38" s="5">
        <v>9547.500820197527</v>
      </c>
      <c r="I38" s="16">
        <v>70019.696090159938</v>
      </c>
      <c r="J38" s="5">
        <f t="shared" si="1"/>
        <v>9547.500820197527</v>
      </c>
      <c r="K38" s="20">
        <v>6.8693828363749349E-2</v>
      </c>
      <c r="L38" s="20">
        <v>-7.0784274166571917E-2</v>
      </c>
      <c r="M38" s="20">
        <v>-8.5900035467432717E-2</v>
      </c>
      <c r="N38" s="20">
        <f t="shared" si="0"/>
        <v>-0.30767112465752477</v>
      </c>
      <c r="O38" s="13">
        <v>4.0774185159922736</v>
      </c>
    </row>
    <row r="39" spans="1:15" x14ac:dyDescent="0.25">
      <c r="A39" s="23">
        <v>0.75</v>
      </c>
      <c r="B39" s="27">
        <v>7500</v>
      </c>
      <c r="C39" s="23">
        <v>0.5</v>
      </c>
      <c r="D39" s="4">
        <v>17974.212461251882</v>
      </c>
      <c r="E39" s="16">
        <v>19711.541442466296</v>
      </c>
      <c r="F39" s="16">
        <v>17290.641873293032</v>
      </c>
      <c r="G39" s="16">
        <v>17416.117463845338</v>
      </c>
      <c r="H39" s="5">
        <v>17028.332541609845</v>
      </c>
      <c r="I39" s="16">
        <v>70019.696090159938</v>
      </c>
      <c r="J39" s="5">
        <f t="shared" si="1"/>
        <v>17028.332541609845</v>
      </c>
      <c r="K39" s="20">
        <v>9.6656751162793986E-2</v>
      </c>
      <c r="L39" s="20">
        <v>-3.8030628014020906E-2</v>
      </c>
      <c r="M39" s="20">
        <v>-3.1049760795342999E-2</v>
      </c>
      <c r="N39" s="20">
        <f t="shared" si="0"/>
        <v>-5.2624276122312928E-2</v>
      </c>
      <c r="O39" s="13">
        <v>2.8955640610739253</v>
      </c>
    </row>
    <row r="40" spans="1:15" x14ac:dyDescent="0.25">
      <c r="A40" s="23">
        <v>0.75</v>
      </c>
      <c r="B40" s="27">
        <v>7500</v>
      </c>
      <c r="C40" s="23">
        <v>0.8</v>
      </c>
      <c r="D40" s="4">
        <v>12972.767084292764</v>
      </c>
      <c r="E40" s="16">
        <v>15149.584070060188</v>
      </c>
      <c r="F40" s="16">
        <v>11696.212193390493</v>
      </c>
      <c r="G40" s="16">
        <v>11683.030060988884</v>
      </c>
      <c r="H40" s="5">
        <v>10019.789800165752</v>
      </c>
      <c r="I40" s="16">
        <v>70019.696090159938</v>
      </c>
      <c r="J40" s="5">
        <f t="shared" si="1"/>
        <v>10019.789800165752</v>
      </c>
      <c r="K40" s="20">
        <v>0.16779897238755501</v>
      </c>
      <c r="L40" s="20">
        <v>-9.8402667881696951E-2</v>
      </c>
      <c r="M40" s="20">
        <v>-9.9418806714372809E-2</v>
      </c>
      <c r="N40" s="20">
        <f t="shared" si="0"/>
        <v>-0.22762894492281704</v>
      </c>
      <c r="O40" s="13">
        <v>4.3974372341070369</v>
      </c>
    </row>
    <row r="41" spans="1:15" x14ac:dyDescent="0.25">
      <c r="A41" s="23">
        <v>0.75</v>
      </c>
      <c r="B41" s="27">
        <v>7500</v>
      </c>
      <c r="C41" s="23">
        <v>0.95</v>
      </c>
      <c r="D41" s="4">
        <v>12555.282221034116</v>
      </c>
      <c r="E41" s="16">
        <v>13628.575051536127</v>
      </c>
      <c r="F41" s="16">
        <v>11730.23505527307</v>
      </c>
      <c r="G41" s="16">
        <v>11539.090019088462</v>
      </c>
      <c r="H41" s="5">
        <v>8851.9625517014574</v>
      </c>
      <c r="I41" s="16">
        <v>70019.696090159938</v>
      </c>
      <c r="J41" s="5">
        <f t="shared" si="1"/>
        <v>8851.9625517014574</v>
      </c>
      <c r="K41" s="20">
        <v>8.5485360791325057E-2</v>
      </c>
      <c r="L41" s="20">
        <v>-6.5713151742525455E-2</v>
      </c>
      <c r="M41" s="20">
        <v>-8.0937424110085476E-2</v>
      </c>
      <c r="N41" s="20">
        <f t="shared" si="0"/>
        <v>-0.29496108523378417</v>
      </c>
      <c r="O41" s="13">
        <v>4.5769113634781169</v>
      </c>
    </row>
    <row r="42" spans="1:15" x14ac:dyDescent="0.25">
      <c r="A42" s="23">
        <v>0.75</v>
      </c>
      <c r="B42" s="27">
        <v>9000</v>
      </c>
      <c r="C42" s="23">
        <v>0.25</v>
      </c>
      <c r="D42" s="4">
        <v>34217.983338269732</v>
      </c>
      <c r="E42" s="16">
        <v>34415.685192231038</v>
      </c>
      <c r="F42" s="16">
        <v>34334.846872603754</v>
      </c>
      <c r="G42" s="16">
        <v>34366.139738996266</v>
      </c>
      <c r="H42" s="5">
        <v>34325.09096604809</v>
      </c>
      <c r="I42" s="16">
        <v>70019.696090159938</v>
      </c>
      <c r="J42" s="5">
        <f t="shared" si="1"/>
        <v>34217.983338269732</v>
      </c>
      <c r="K42" s="20">
        <v>5.7777178744544463E-3</v>
      </c>
      <c r="L42" s="20">
        <v>3.4152665625773381E-3</v>
      </c>
      <c r="M42" s="20">
        <v>4.3297817776664161E-3</v>
      </c>
      <c r="N42" s="20">
        <f t="shared" si="0"/>
        <v>3.1301560562327904E-3</v>
      </c>
      <c r="O42" s="13">
        <v>1.0462835403817972</v>
      </c>
    </row>
    <row r="43" spans="1:15" x14ac:dyDescent="0.25">
      <c r="A43" s="23">
        <v>0.75</v>
      </c>
      <c r="B43" s="27">
        <v>9000</v>
      </c>
      <c r="C43" s="23">
        <v>0.4</v>
      </c>
      <c r="D43" s="4">
        <v>22229.761627019612</v>
      </c>
      <c r="E43" s="16">
        <v>22858.634929011678</v>
      </c>
      <c r="F43" s="16">
        <v>22172.15000043705</v>
      </c>
      <c r="G43" s="16">
        <v>22159.6827136961</v>
      </c>
      <c r="H43" s="5">
        <v>22102.894705326129</v>
      </c>
      <c r="I43" s="16">
        <v>70019.696090159938</v>
      </c>
      <c r="J43" s="5">
        <f t="shared" si="1"/>
        <v>22102.894705326129</v>
      </c>
      <c r="K43" s="20">
        <v>2.8289700651926417E-2</v>
      </c>
      <c r="L43" s="20">
        <v>-2.5916439208478492E-3</v>
      </c>
      <c r="M43" s="20">
        <v>-3.1524815470055814E-3</v>
      </c>
      <c r="N43" s="20">
        <f t="shared" si="0"/>
        <v>-5.7070752184440968E-3</v>
      </c>
      <c r="O43" s="13">
        <v>2.1498176752850595</v>
      </c>
    </row>
    <row r="44" spans="1:15" x14ac:dyDescent="0.25">
      <c r="A44" s="23">
        <v>0.75</v>
      </c>
      <c r="B44" s="27">
        <v>9000</v>
      </c>
      <c r="C44" s="23">
        <v>0.55000000000000004</v>
      </c>
      <c r="D44" s="4">
        <v>15255.18430604049</v>
      </c>
      <c r="E44" s="16">
        <v>16613.228876225588</v>
      </c>
      <c r="F44" s="16">
        <v>14750.154982603417</v>
      </c>
      <c r="G44" s="16">
        <v>14814.829216823411</v>
      </c>
      <c r="H44" s="5">
        <v>14525.344684268552</v>
      </c>
      <c r="I44" s="16">
        <v>70019.696090159938</v>
      </c>
      <c r="J44" s="5">
        <f t="shared" si="1"/>
        <v>14525.344684268552</v>
      </c>
      <c r="K44" s="20">
        <v>8.9021839588484225E-2</v>
      </c>
      <c r="L44" s="20">
        <v>-3.3105422609486269E-2</v>
      </c>
      <c r="M44" s="20">
        <v>-2.8865930452424256E-2</v>
      </c>
      <c r="N44" s="20">
        <f t="shared" si="0"/>
        <v>-4.7842071726589934E-2</v>
      </c>
      <c r="O44" s="13">
        <v>3.5898951258448393</v>
      </c>
    </row>
    <row r="45" spans="1:15" x14ac:dyDescent="0.25">
      <c r="A45" s="23">
        <v>0.75</v>
      </c>
      <c r="B45" s="27">
        <v>9000</v>
      </c>
      <c r="C45" s="23">
        <v>0.7</v>
      </c>
      <c r="D45" s="4">
        <v>11755.42000843188</v>
      </c>
      <c r="E45" s="16">
        <v>13816.341828430433</v>
      </c>
      <c r="F45" s="16">
        <v>11008.941357989665</v>
      </c>
      <c r="G45" s="16">
        <v>11071.748943534956</v>
      </c>
      <c r="H45" s="5">
        <v>10410.691969419418</v>
      </c>
      <c r="I45" s="16">
        <v>70019.696090159938</v>
      </c>
      <c r="J45" s="5">
        <f t="shared" si="1"/>
        <v>10410.691969419418</v>
      </c>
      <c r="K45" s="20">
        <v>0.17531673207084936</v>
      </c>
      <c r="L45" s="20">
        <v>-6.3500806428590753E-2</v>
      </c>
      <c r="M45" s="20">
        <v>-5.8157944540181715E-2</v>
      </c>
      <c r="N45" s="20">
        <f t="shared" si="0"/>
        <v>-0.11439217297620335</v>
      </c>
      <c r="O45" s="13">
        <v>4.956375530600905</v>
      </c>
    </row>
    <row r="46" spans="1:15" x14ac:dyDescent="0.25">
      <c r="A46" s="23">
        <v>0.75</v>
      </c>
      <c r="B46" s="27">
        <v>9000</v>
      </c>
      <c r="C46" s="23">
        <v>0.85</v>
      </c>
      <c r="D46" s="4">
        <v>10264.904502724363</v>
      </c>
      <c r="E46" s="16">
        <v>12138.900783773506</v>
      </c>
      <c r="F46" s="16">
        <v>9534.5681463733199</v>
      </c>
      <c r="G46" s="16">
        <v>9504.6716668982517</v>
      </c>
      <c r="H46" s="5">
        <v>8273.6153971831172</v>
      </c>
      <c r="I46" s="16">
        <v>70019.696090159938</v>
      </c>
      <c r="J46" s="5">
        <f t="shared" si="1"/>
        <v>8273.6153971831172</v>
      </c>
      <c r="K46" s="20">
        <v>0.1825634403663253</v>
      </c>
      <c r="L46" s="20">
        <v>-7.1148870031592357E-2</v>
      </c>
      <c r="M46" s="20">
        <v>-7.406136468433204E-2</v>
      </c>
      <c r="N46" s="20">
        <f t="shared" si="0"/>
        <v>-0.19399002738045409</v>
      </c>
      <c r="O46" s="13">
        <v>5.8212710670202847</v>
      </c>
    </row>
    <row r="47" spans="1:15" x14ac:dyDescent="0.25">
      <c r="A47" s="23">
        <v>0.75</v>
      </c>
      <c r="B47" s="27">
        <v>9000</v>
      </c>
      <c r="C47" s="23">
        <v>0.95</v>
      </c>
      <c r="D47" s="4">
        <v>9815.9500929312417</v>
      </c>
      <c r="E47" s="16">
        <v>11122.675435863968</v>
      </c>
      <c r="F47" s="16">
        <v>9299.7940393486442</v>
      </c>
      <c r="G47" s="16">
        <v>9140.7605529181947</v>
      </c>
      <c r="H47" s="5">
        <v>7445.7223311411944</v>
      </c>
      <c r="I47" s="16">
        <v>70019.696090159938</v>
      </c>
      <c r="J47" s="5">
        <f t="shared" si="1"/>
        <v>7445.7223311411944</v>
      </c>
      <c r="K47" s="20">
        <v>0.13312265553119901</v>
      </c>
      <c r="L47" s="20">
        <v>-5.2583402390594551E-2</v>
      </c>
      <c r="M47" s="20">
        <v>-6.8784940186204804E-2</v>
      </c>
      <c r="N47" s="20">
        <f t="shared" si="0"/>
        <v>-0.24146697358383259</v>
      </c>
      <c r="O47" s="13">
        <v>6.133257140394714</v>
      </c>
    </row>
    <row r="48" spans="1:15" x14ac:dyDescent="0.25">
      <c r="A48" s="23">
        <v>0.75</v>
      </c>
      <c r="B48" s="27">
        <v>10000</v>
      </c>
      <c r="C48" s="23">
        <v>0.5</v>
      </c>
      <c r="D48" s="4">
        <v>16782.9989348616</v>
      </c>
      <c r="E48" s="16">
        <v>17591.912675976695</v>
      </c>
      <c r="F48" s="16">
        <v>16535.210864738903</v>
      </c>
      <c r="G48" s="16">
        <v>16560.061744307404</v>
      </c>
      <c r="H48" s="5">
        <v>16413.183933862103</v>
      </c>
      <c r="I48" s="16">
        <v>70019.696090159938</v>
      </c>
      <c r="J48" s="5">
        <f t="shared" si="1"/>
        <v>16413.183933862103</v>
      </c>
      <c r="K48" s="30">
        <v>4.819840269636326E-2</v>
      </c>
      <c r="L48" s="30">
        <v>-1.4764230819796579E-2</v>
      </c>
      <c r="M48" s="30">
        <v>-1.3283513358933198E-2</v>
      </c>
      <c r="N48" s="30">
        <f t="shared" si="0"/>
        <v>-2.2035096494662718E-2</v>
      </c>
      <c r="O48" s="31">
        <v>3.1720610459382925</v>
      </c>
    </row>
    <row r="49" spans="1:15" x14ac:dyDescent="0.25">
      <c r="A49" s="23">
        <v>0.75</v>
      </c>
      <c r="B49" s="27">
        <v>10000</v>
      </c>
      <c r="C49" s="23">
        <v>0.8</v>
      </c>
      <c r="D49" s="4">
        <v>9660.5292815105004</v>
      </c>
      <c r="E49" s="16">
        <v>11418.985701170121</v>
      </c>
      <c r="F49" s="16">
        <v>9120.1108611279851</v>
      </c>
      <c r="G49" s="16">
        <v>9149.1915816139299</v>
      </c>
      <c r="H49" s="5">
        <v>8361.1693646111053</v>
      </c>
      <c r="I49" s="16">
        <v>70019.696090159938</v>
      </c>
      <c r="J49" s="5">
        <f t="shared" si="1"/>
        <v>8361.1693646111053</v>
      </c>
      <c r="K49" s="20">
        <v>0.18202485271952631</v>
      </c>
      <c r="L49" s="20">
        <v>-5.5940870798542472E-2</v>
      </c>
      <c r="M49" s="20">
        <v>-5.2930609182587018E-2</v>
      </c>
      <c r="N49" s="20">
        <f t="shared" si="0"/>
        <v>-0.13450193866564522</v>
      </c>
      <c r="O49" s="13">
        <v>6.2480186177968715</v>
      </c>
    </row>
    <row r="50" spans="1:15" x14ac:dyDescent="0.25">
      <c r="A50" s="23">
        <v>0.75</v>
      </c>
      <c r="B50" s="27">
        <v>10000</v>
      </c>
      <c r="C50" s="23">
        <v>0.95</v>
      </c>
      <c r="D50" s="4">
        <v>8607.0206838495269</v>
      </c>
      <c r="E50" s="16">
        <v>9908.6662702454523</v>
      </c>
      <c r="F50" s="16">
        <v>8229.0130679778722</v>
      </c>
      <c r="G50" s="16">
        <v>8137.2067148684655</v>
      </c>
      <c r="H50" s="5">
        <v>6790.422945789287</v>
      </c>
      <c r="I50" s="16">
        <v>70019.696090159938</v>
      </c>
      <c r="J50" s="5">
        <f t="shared" si="1"/>
        <v>6790.422945789287</v>
      </c>
      <c r="K50" s="20">
        <v>0.15123067948917243</v>
      </c>
      <c r="L50" s="20">
        <v>-4.3918520677074656E-2</v>
      </c>
      <c r="M50" s="20">
        <v>-5.4584970367578471E-2</v>
      </c>
      <c r="N50" s="20">
        <f t="shared" si="0"/>
        <v>-0.21105999448438165</v>
      </c>
      <c r="O50" s="13">
        <v>7.1351838995283243</v>
      </c>
    </row>
    <row r="51" spans="1:15" x14ac:dyDescent="0.25">
      <c r="A51" s="23">
        <v>0.75</v>
      </c>
      <c r="B51" s="27">
        <v>11000</v>
      </c>
      <c r="C51" s="23">
        <v>0.25</v>
      </c>
      <c r="D51" s="4">
        <v>34112.478127815266</v>
      </c>
      <c r="E51" s="16">
        <v>34321.366851315048</v>
      </c>
      <c r="F51" s="16">
        <v>34289.621468717218</v>
      </c>
      <c r="G51" s="16">
        <v>34304.638917543074</v>
      </c>
      <c r="H51" s="5">
        <v>34277.660894635002</v>
      </c>
      <c r="I51" s="16">
        <v>70019.696090159938</v>
      </c>
      <c r="J51" s="5">
        <f t="shared" si="1"/>
        <v>34112.478127815266</v>
      </c>
      <c r="K51" s="20">
        <v>6.1235282501934194E-3</v>
      </c>
      <c r="L51" s="20">
        <v>5.1929191493569459E-3</v>
      </c>
      <c r="M51" s="20">
        <v>5.6331524496052521E-3</v>
      </c>
      <c r="N51" s="20">
        <f t="shared" si="0"/>
        <v>4.8422974783836293E-3</v>
      </c>
      <c r="O51" s="13">
        <v>1.0526124143723812</v>
      </c>
    </row>
    <row r="52" spans="1:15" x14ac:dyDescent="0.25">
      <c r="A52" s="23">
        <v>0.75</v>
      </c>
      <c r="B52" s="27">
        <v>11000</v>
      </c>
      <c r="C52" s="23">
        <v>0.4</v>
      </c>
      <c r="D52" s="4">
        <v>21783.278760755293</v>
      </c>
      <c r="E52" s="16">
        <v>22326.13808929496</v>
      </c>
      <c r="F52" s="16">
        <v>21970.62876053428</v>
      </c>
      <c r="G52" s="16">
        <v>21902.677940121652</v>
      </c>
      <c r="H52" s="5">
        <v>21927.608542608254</v>
      </c>
      <c r="I52" s="16">
        <v>70019.696090159938</v>
      </c>
      <c r="J52" s="5">
        <f t="shared" si="1"/>
        <v>21783.278760755293</v>
      </c>
      <c r="K52" s="20">
        <v>2.4920919137190748E-2</v>
      </c>
      <c r="L52" s="20">
        <v>8.6006336252978152E-3</v>
      </c>
      <c r="M52" s="20">
        <v>5.481230841220667E-3</v>
      </c>
      <c r="N52" s="20">
        <f t="shared" si="0"/>
        <v>6.6257143122542732E-3</v>
      </c>
      <c r="O52" s="13">
        <v>2.214378187011373</v>
      </c>
    </row>
    <row r="53" spans="1:15" x14ac:dyDescent="0.25">
      <c r="A53" s="23">
        <v>0.75</v>
      </c>
      <c r="B53" s="27">
        <v>11000</v>
      </c>
      <c r="C53" s="23">
        <v>0.55000000000000004</v>
      </c>
      <c r="D53" s="4">
        <v>14482.182619905023</v>
      </c>
      <c r="E53" s="16">
        <v>15308.040138407683</v>
      </c>
      <c r="F53" s="16">
        <v>14284.604410377695</v>
      </c>
      <c r="G53" s="16">
        <v>14334.53979044671</v>
      </c>
      <c r="H53" s="5">
        <v>14154.974078458676</v>
      </c>
      <c r="I53" s="16">
        <v>70019.696090159938</v>
      </c>
      <c r="J53" s="5">
        <f t="shared" si="1"/>
        <v>14154.974078458676</v>
      </c>
      <c r="K53" s="20">
        <v>5.7025763324345953E-2</v>
      </c>
      <c r="L53" s="20">
        <v>-1.3642847539829169E-2</v>
      </c>
      <c r="M53" s="20">
        <v>-1.0194791305516709E-2</v>
      </c>
      <c r="N53" s="20">
        <f t="shared" si="0"/>
        <v>-2.2593869310597956E-2</v>
      </c>
      <c r="O53" s="13">
        <v>3.8348855920323381</v>
      </c>
    </row>
    <row r="54" spans="1:15" x14ac:dyDescent="0.25">
      <c r="A54" s="23">
        <v>0.75</v>
      </c>
      <c r="B54" s="27">
        <v>11000</v>
      </c>
      <c r="C54" s="23">
        <v>0.7</v>
      </c>
      <c r="D54" s="4">
        <v>10499.057210618117</v>
      </c>
      <c r="E54" s="16">
        <v>11795.606195528164</v>
      </c>
      <c r="F54" s="16">
        <v>10139.798464913249</v>
      </c>
      <c r="G54" s="16">
        <v>10180.661903775446</v>
      </c>
      <c r="H54" s="5">
        <v>9785.1027209129024</v>
      </c>
      <c r="I54" s="16">
        <v>70019.696090159938</v>
      </c>
      <c r="J54" s="5">
        <f t="shared" si="1"/>
        <v>9785.1027209129024</v>
      </c>
      <c r="K54" s="20">
        <v>0.12349194398129337</v>
      </c>
      <c r="L54" s="20">
        <v>-3.4218191071626484E-2</v>
      </c>
      <c r="M54" s="20">
        <v>-3.0326085519437395E-2</v>
      </c>
      <c r="N54" s="20">
        <f t="shared" si="0"/>
        <v>-6.8001771528891558E-2</v>
      </c>
      <c r="O54" s="13">
        <v>5.6691413034063869</v>
      </c>
    </row>
    <row r="55" spans="1:15" x14ac:dyDescent="0.25">
      <c r="A55" s="23">
        <v>0.75</v>
      </c>
      <c r="B55" s="27">
        <v>11000</v>
      </c>
      <c r="C55" s="23">
        <v>0.85</v>
      </c>
      <c r="D55" s="4">
        <v>8472.136099455518</v>
      </c>
      <c r="E55" s="16">
        <v>9907.2244075873641</v>
      </c>
      <c r="F55" s="16">
        <v>8111.9419576997643</v>
      </c>
      <c r="G55" s="16">
        <v>8124.6140799572531</v>
      </c>
      <c r="H55" s="5">
        <v>7384.8830908259743</v>
      </c>
      <c r="I55" s="16">
        <v>70019.696090159938</v>
      </c>
      <c r="J55" s="5">
        <f t="shared" si="1"/>
        <v>7384.8830908259743</v>
      </c>
      <c r="K55" s="20">
        <v>0.16938919432893382</v>
      </c>
      <c r="L55" s="20">
        <v>-4.2515150550863127E-2</v>
      </c>
      <c r="M55" s="20">
        <v>-4.101940944038885E-2</v>
      </c>
      <c r="N55" s="20">
        <f t="shared" si="0"/>
        <v>-0.12833280720070334</v>
      </c>
      <c r="O55" s="13">
        <v>7.2647038796579206</v>
      </c>
    </row>
    <row r="56" spans="1:15" x14ac:dyDescent="0.25">
      <c r="A56" s="23">
        <v>0.75</v>
      </c>
      <c r="B56" s="27">
        <v>11000</v>
      </c>
      <c r="C56" s="23">
        <v>0.95</v>
      </c>
      <c r="D56" s="4">
        <v>7742.1525451273546</v>
      </c>
      <c r="E56" s="16">
        <v>8933.9934937424041</v>
      </c>
      <c r="F56" s="16">
        <v>7472.8226707066569</v>
      </c>
      <c r="G56" s="16">
        <v>7411.0806064278977</v>
      </c>
      <c r="H56" s="5">
        <v>6396.303585351995</v>
      </c>
      <c r="I56" s="16">
        <v>70019.696090159938</v>
      </c>
      <c r="J56" s="5">
        <f t="shared" si="1"/>
        <v>6396.303585351995</v>
      </c>
      <c r="K56" s="20">
        <v>0.15394180645086272</v>
      </c>
      <c r="L56" s="20">
        <v>-3.4787466773721049E-2</v>
      </c>
      <c r="M56" s="20">
        <v>-4.2762259819825212E-2</v>
      </c>
      <c r="N56" s="20">
        <f t="shared" si="0"/>
        <v>-0.17383395017479872</v>
      </c>
      <c r="O56" s="13">
        <v>8.0439571788375481</v>
      </c>
    </row>
    <row r="57" spans="1:15" x14ac:dyDescent="0.25">
      <c r="A57" s="23">
        <v>0.75</v>
      </c>
      <c r="B57" s="27">
        <v>13000</v>
      </c>
      <c r="C57" s="23">
        <v>0.25</v>
      </c>
      <c r="D57" s="4">
        <v>33925.876200010127</v>
      </c>
      <c r="E57" s="16">
        <v>34281.949542764836</v>
      </c>
      <c r="F57" s="16">
        <v>34252.26057816713</v>
      </c>
      <c r="G57" s="16">
        <v>34270.935673926288</v>
      </c>
      <c r="H57" s="5">
        <v>34245.579404015509</v>
      </c>
      <c r="I57" s="16">
        <v>70019.696090159938</v>
      </c>
      <c r="J57" s="5">
        <f t="shared" si="1"/>
        <v>33925.876200010127</v>
      </c>
      <c r="K57" s="20">
        <v>1.04956270150689E-2</v>
      </c>
      <c r="L57" s="20">
        <v>9.6205143305010832E-3</v>
      </c>
      <c r="M57" s="20">
        <v>1.0170981933726966E-2</v>
      </c>
      <c r="N57" s="20">
        <f t="shared" si="0"/>
        <v>9.4235798692588052E-3</v>
      </c>
      <c r="O57" s="13">
        <v>1.0639023640055327</v>
      </c>
    </row>
    <row r="58" spans="1:15" x14ac:dyDescent="0.25">
      <c r="A58" s="23">
        <v>0.75</v>
      </c>
      <c r="B58" s="27">
        <v>13000</v>
      </c>
      <c r="C58" s="23">
        <v>0.4</v>
      </c>
      <c r="D58" s="4">
        <v>21789.07818714506</v>
      </c>
      <c r="E58" s="16">
        <v>22105.142731397747</v>
      </c>
      <c r="F58" s="16">
        <v>21874.458414488618</v>
      </c>
      <c r="G58" s="16">
        <v>21785.759435146065</v>
      </c>
      <c r="H58" s="5">
        <v>21832.487060808278</v>
      </c>
      <c r="I58" s="16">
        <v>70019.696090159938</v>
      </c>
      <c r="J58" s="5">
        <f t="shared" si="1"/>
        <v>21785.759435146065</v>
      </c>
      <c r="K58" s="20">
        <v>1.450564092422949E-2</v>
      </c>
      <c r="L58" s="20">
        <v>3.9184873545467175E-3</v>
      </c>
      <c r="M58" s="20">
        <v>-1.5231263895106446E-4</v>
      </c>
      <c r="N58" s="20">
        <f t="shared" si="0"/>
        <v>1.9922308456733341E-3</v>
      </c>
      <c r="O58" s="13">
        <v>2.213522641424527</v>
      </c>
    </row>
    <row r="59" spans="1:15" x14ac:dyDescent="0.25">
      <c r="A59" s="23">
        <v>0.75</v>
      </c>
      <c r="B59" s="27">
        <v>13000</v>
      </c>
      <c r="C59" s="23">
        <v>0.55000000000000004</v>
      </c>
      <c r="D59" s="4">
        <v>14119.786648792062</v>
      </c>
      <c r="E59" s="16">
        <v>14630.137369546104</v>
      </c>
      <c r="F59" s="16">
        <v>14052.328704453212</v>
      </c>
      <c r="G59" s="16">
        <v>14075.894183053144</v>
      </c>
      <c r="H59" s="5">
        <v>13952.532951908506</v>
      </c>
      <c r="I59" s="16">
        <v>70019.696090159938</v>
      </c>
      <c r="J59" s="5">
        <f t="shared" si="1"/>
        <v>13952.532951908506</v>
      </c>
      <c r="K59" s="20">
        <v>3.614436488654045E-2</v>
      </c>
      <c r="L59" s="20">
        <v>-4.7775469995944442E-3</v>
      </c>
      <c r="M59" s="20">
        <v>-3.1085785380951868E-3</v>
      </c>
      <c r="N59" s="20">
        <f t="shared" si="0"/>
        <v>-1.1845341650248243E-2</v>
      </c>
      <c r="O59" s="13">
        <v>3.9589769188297241</v>
      </c>
    </row>
    <row r="60" spans="1:15" x14ac:dyDescent="0.25">
      <c r="A60" s="23">
        <v>0.75</v>
      </c>
      <c r="B60" s="27">
        <v>13000</v>
      </c>
      <c r="C60" s="23">
        <v>0.7</v>
      </c>
      <c r="D60" s="4">
        <v>9867.1945121885237</v>
      </c>
      <c r="E60" s="16">
        <v>10698.502756773016</v>
      </c>
      <c r="F60" s="16">
        <v>9704.1505760327964</v>
      </c>
      <c r="G60" s="16">
        <v>9782.8546729097034</v>
      </c>
      <c r="H60" s="5">
        <v>9468.532621835162</v>
      </c>
      <c r="I60" s="16">
        <v>70019.696090159938</v>
      </c>
      <c r="J60" s="5">
        <f t="shared" si="1"/>
        <v>9468.532621835162</v>
      </c>
      <c r="K60" s="20">
        <v>8.4249706799395974E-2</v>
      </c>
      <c r="L60" s="20">
        <v>-1.6523839269037024E-2</v>
      </c>
      <c r="M60" s="20">
        <v>-8.5474994107635118E-3</v>
      </c>
      <c r="N60" s="20">
        <f t="shared" si="0"/>
        <v>-4.0402759858530382E-2</v>
      </c>
      <c r="O60" s="13">
        <v>6.096211187857663</v>
      </c>
    </row>
    <row r="61" spans="1:15" x14ac:dyDescent="0.25">
      <c r="A61" s="23">
        <v>0.75</v>
      </c>
      <c r="B61" s="27">
        <v>13000</v>
      </c>
      <c r="C61" s="23">
        <v>0.85</v>
      </c>
      <c r="D61" s="4">
        <v>7535.9789966257449</v>
      </c>
      <c r="E61" s="16">
        <v>8538.0431349979826</v>
      </c>
      <c r="F61" s="16">
        <v>7402.1685557283818</v>
      </c>
      <c r="G61" s="16">
        <v>7455.9498038118572</v>
      </c>
      <c r="H61" s="5">
        <v>6930.4505331060809</v>
      </c>
      <c r="I61" s="16">
        <v>70019.696090159938</v>
      </c>
      <c r="J61" s="5">
        <f t="shared" si="1"/>
        <v>6930.4505331060809</v>
      </c>
      <c r="K61" s="20">
        <v>0.13297066496880031</v>
      </c>
      <c r="L61" s="20">
        <v>-1.775621202729959E-2</v>
      </c>
      <c r="M61" s="20">
        <v>-1.0619614631320093E-2</v>
      </c>
      <c r="N61" s="20">
        <f t="shared" si="0"/>
        <v>-8.0351665495722716E-2</v>
      </c>
      <c r="O61" s="13">
        <v>8.2913868419101817</v>
      </c>
    </row>
    <row r="62" spans="1:15" x14ac:dyDescent="0.25">
      <c r="A62" s="23">
        <v>0.75</v>
      </c>
      <c r="B62" s="27">
        <v>13000</v>
      </c>
      <c r="C62" s="23">
        <v>0.95</v>
      </c>
      <c r="D62" s="4">
        <v>6665.715157905659</v>
      </c>
      <c r="E62" s="16">
        <v>7521.0720923762165</v>
      </c>
      <c r="F62" s="16">
        <v>6538.5193882077692</v>
      </c>
      <c r="G62" s="16">
        <v>6548.2013723018072</v>
      </c>
      <c r="H62" s="5">
        <v>5845.7400888911843</v>
      </c>
      <c r="I62" s="16">
        <v>70019.696090159938</v>
      </c>
      <c r="J62" s="5">
        <f t="shared" si="1"/>
        <v>5845.7400888911843</v>
      </c>
      <c r="K62" s="20">
        <v>0.12832185507598365</v>
      </c>
      <c r="L62" s="20">
        <v>-1.9082088970908587E-2</v>
      </c>
      <c r="M62" s="20">
        <v>-1.7629584046128695E-2</v>
      </c>
      <c r="N62" s="20">
        <f t="shared" si="0"/>
        <v>-0.12301381766095561</v>
      </c>
      <c r="O62" s="13">
        <v>9.5044536754792635</v>
      </c>
    </row>
    <row r="63" spans="1:15" x14ac:dyDescent="0.25">
      <c r="A63" s="23">
        <v>0.75</v>
      </c>
      <c r="B63" s="27">
        <v>15000</v>
      </c>
      <c r="C63" s="23">
        <v>0.25</v>
      </c>
      <c r="D63" s="4">
        <v>34068.735791326122</v>
      </c>
      <c r="E63" s="16">
        <v>34241.816074177194</v>
      </c>
      <c r="F63" s="16">
        <v>34226.87356290414</v>
      </c>
      <c r="G63" s="16">
        <v>34245.736370924453</v>
      </c>
      <c r="H63" s="5">
        <v>34228.651980161609</v>
      </c>
      <c r="I63" s="16">
        <v>70019.696090159938</v>
      </c>
      <c r="J63" s="5">
        <f t="shared" si="1"/>
        <v>34068.735791326122</v>
      </c>
      <c r="K63" s="30">
        <v>5.0803259595895399E-3</v>
      </c>
      <c r="L63" s="30">
        <v>4.6417270234688284E-3</v>
      </c>
      <c r="M63" s="30">
        <v>5.1953961744419909E-3</v>
      </c>
      <c r="N63" s="30">
        <f t="shared" si="0"/>
        <v>4.6939278820026277E-3</v>
      </c>
      <c r="O63" s="31">
        <v>1.0552478530179834</v>
      </c>
    </row>
    <row r="64" spans="1:15" x14ac:dyDescent="0.25">
      <c r="A64" s="23">
        <v>0.75</v>
      </c>
      <c r="B64" s="27">
        <v>15000</v>
      </c>
      <c r="C64" s="23">
        <v>0.4</v>
      </c>
      <c r="D64" s="4">
        <v>21679.103725852081</v>
      </c>
      <c r="E64" s="16">
        <v>21992.616919451375</v>
      </c>
      <c r="F64" s="16">
        <v>21791.322730035812</v>
      </c>
      <c r="G64" s="16">
        <v>21813.487326576495</v>
      </c>
      <c r="H64" s="5">
        <v>21768.172710901239</v>
      </c>
      <c r="I64" s="16">
        <v>70019.696090159938</v>
      </c>
      <c r="J64" s="5">
        <f t="shared" si="1"/>
        <v>21679.103725852081</v>
      </c>
      <c r="K64" s="20">
        <v>1.4461538519483771E-2</v>
      </c>
      <c r="L64" s="20">
        <v>5.1763673260122505E-3</v>
      </c>
      <c r="M64" s="20">
        <v>6.1987618318446744E-3</v>
      </c>
      <c r="N64" s="20">
        <f t="shared" si="0"/>
        <v>4.1085178693501213E-3</v>
      </c>
      <c r="O64" s="13">
        <v>2.2298243034218364</v>
      </c>
    </row>
    <row r="65" spans="1:15" x14ac:dyDescent="0.25">
      <c r="A65" s="23">
        <v>0.75</v>
      </c>
      <c r="B65" s="27">
        <v>15000</v>
      </c>
      <c r="C65" s="23">
        <v>0.55000000000000004</v>
      </c>
      <c r="D65" s="4">
        <v>13745.038395820771</v>
      </c>
      <c r="E65" s="16">
        <v>14337.946241063486</v>
      </c>
      <c r="F65" s="16">
        <v>13897.065079933025</v>
      </c>
      <c r="G65" s="16">
        <v>13904.701142848215</v>
      </c>
      <c r="H65" s="5">
        <v>13829.714383084229</v>
      </c>
      <c r="I65" s="16">
        <v>70019.696090159938</v>
      </c>
      <c r="J65" s="5">
        <f t="shared" si="1"/>
        <v>13745.038395820771</v>
      </c>
      <c r="K65" s="20">
        <v>4.3136135976381884E-2</v>
      </c>
      <c r="L65" s="20">
        <v>1.1060477223437814E-2</v>
      </c>
      <c r="M65" s="20">
        <v>1.1616027720663875E-2</v>
      </c>
      <c r="N65" s="20">
        <f t="shared" si="0"/>
        <v>6.1604765898073842E-3</v>
      </c>
      <c r="O65" s="13">
        <v>4.0941797377190072</v>
      </c>
    </row>
    <row r="66" spans="1:15" x14ac:dyDescent="0.25">
      <c r="A66" s="23">
        <v>0.75</v>
      </c>
      <c r="B66" s="27">
        <v>15000</v>
      </c>
      <c r="C66" s="23">
        <v>0.7</v>
      </c>
      <c r="D66" s="4">
        <v>9523.2399865063635</v>
      </c>
      <c r="E66" s="16">
        <v>10090.086046458349</v>
      </c>
      <c r="F66" s="16">
        <v>9453.704471654406</v>
      </c>
      <c r="G66" s="16">
        <v>9495.6146132241665</v>
      </c>
      <c r="H66" s="5">
        <v>9277.9709653502523</v>
      </c>
      <c r="I66" s="16">
        <v>70019.696090159938</v>
      </c>
      <c r="J66" s="5">
        <f t="shared" si="1"/>
        <v>9277.9709653502523</v>
      </c>
      <c r="K66" s="20">
        <v>5.9522395818561682E-2</v>
      </c>
      <c r="L66" s="20">
        <v>-7.3016657094101909E-3</v>
      </c>
      <c r="M66" s="20">
        <v>-2.9008376688332764E-3</v>
      </c>
      <c r="N66" s="20">
        <f t="shared" si="0"/>
        <v>-2.575478739416805E-2</v>
      </c>
      <c r="O66" s="13">
        <v>6.3525077798492955</v>
      </c>
    </row>
    <row r="67" spans="1:15" x14ac:dyDescent="0.25">
      <c r="A67" s="23">
        <v>0.75</v>
      </c>
      <c r="B67" s="27">
        <v>15000</v>
      </c>
      <c r="C67" s="23">
        <v>0.85</v>
      </c>
      <c r="D67" s="4">
        <v>7101.9910525930827</v>
      </c>
      <c r="E67" s="16">
        <v>7716.4624654753616</v>
      </c>
      <c r="F67" s="16">
        <v>7015.0920372637538</v>
      </c>
      <c r="G67" s="16">
        <v>7045.7507250888129</v>
      </c>
      <c r="H67" s="5">
        <v>6670.0544494196574</v>
      </c>
      <c r="I67" s="16">
        <v>70019.696090159938</v>
      </c>
      <c r="J67" s="5">
        <f t="shared" si="1"/>
        <v>6670.0544494196574</v>
      </c>
      <c r="K67" s="20">
        <v>8.6521006339190298E-2</v>
      </c>
      <c r="L67" s="20">
        <v>-1.2235866630330418E-2</v>
      </c>
      <c r="M67" s="20">
        <v>-7.9189521766202843E-3</v>
      </c>
      <c r="N67" s="20">
        <f t="shared" si="0"/>
        <v>-6.0819085799286715E-2</v>
      </c>
      <c r="O67" s="13">
        <v>8.8591642219253863</v>
      </c>
    </row>
    <row r="68" spans="1:15" x14ac:dyDescent="0.25">
      <c r="A68" s="23">
        <v>0.75</v>
      </c>
      <c r="B68" s="27">
        <v>15000</v>
      </c>
      <c r="C68" s="23">
        <v>0.95</v>
      </c>
      <c r="D68" s="4">
        <v>6065.2896188701943</v>
      </c>
      <c r="E68" s="16">
        <v>6636.1514702430841</v>
      </c>
      <c r="F68" s="16">
        <v>6021.1368124321434</v>
      </c>
      <c r="G68" s="16">
        <v>6032.3638491547927</v>
      </c>
      <c r="H68" s="5">
        <v>5531.474967511851</v>
      </c>
      <c r="I68" s="16">
        <v>70019.696090159938</v>
      </c>
      <c r="J68" s="5">
        <f t="shared" si="1"/>
        <v>5531.474967511851</v>
      </c>
      <c r="K68" s="20">
        <v>9.4119471162075599E-2</v>
      </c>
      <c r="L68" s="20">
        <v>-7.2795874908732593E-3</v>
      </c>
      <c r="M68" s="20">
        <v>-5.4285568842357889E-3</v>
      </c>
      <c r="N68" s="20">
        <f t="shared" si="0"/>
        <v>-8.8011403395734156E-2</v>
      </c>
      <c r="O68" s="13">
        <v>10.544328546540665</v>
      </c>
    </row>
    <row r="69" spans="1:15" x14ac:dyDescent="0.25">
      <c r="A69" s="26">
        <v>0.875</v>
      </c>
      <c r="B69" s="27">
        <v>1000</v>
      </c>
      <c r="C69" s="23">
        <v>0.25</v>
      </c>
      <c r="D69" s="4">
        <v>52139.763405467158</v>
      </c>
      <c r="E69" s="16">
        <v>53908.389204736683</v>
      </c>
      <c r="F69" s="16">
        <v>49628.93853274623</v>
      </c>
      <c r="G69" s="16">
        <v>50156.095889247954</v>
      </c>
      <c r="H69" s="5">
        <v>46724.714550938894</v>
      </c>
      <c r="I69" s="16">
        <v>70019.696090159938</v>
      </c>
      <c r="J69" s="5">
        <f t="shared" si="1"/>
        <v>46724.714550938894</v>
      </c>
      <c r="K69" s="20">
        <v>3.3920863535872391E-2</v>
      </c>
      <c r="L69" s="20">
        <v>-4.8155662947593159E-2</v>
      </c>
      <c r="M69" s="20">
        <v>-3.8045195962880127E-2</v>
      </c>
      <c r="N69" s="20">
        <f t="shared" si="0"/>
        <v>-0.10385641400820904</v>
      </c>
      <c r="O69" s="13">
        <v>0.34292316491060187</v>
      </c>
    </row>
    <row r="70" spans="1:15" x14ac:dyDescent="0.25">
      <c r="A70" s="26">
        <v>0.875</v>
      </c>
      <c r="B70" s="27">
        <v>1000</v>
      </c>
      <c r="C70" s="23">
        <v>0.4</v>
      </c>
      <c r="D70" s="4">
        <v>52080.97228147788</v>
      </c>
      <c r="E70" s="16">
        <v>55123.57894329667</v>
      </c>
      <c r="F70" s="16">
        <v>48934.881092750285</v>
      </c>
      <c r="G70" s="16">
        <v>49806.46248060622</v>
      </c>
      <c r="H70" s="5">
        <v>46352.510628054632</v>
      </c>
      <c r="I70" s="16">
        <v>70019.696090159938</v>
      </c>
      <c r="J70" s="5">
        <f t="shared" si="1"/>
        <v>46352.510628054632</v>
      </c>
      <c r="K70" s="20">
        <v>5.8420696245351504E-2</v>
      </c>
      <c r="L70" s="20">
        <v>-6.0407689236755525E-2</v>
      </c>
      <c r="M70" s="20">
        <v>-4.3672567950129609E-2</v>
      </c>
      <c r="N70" s="20">
        <f t="shared" si="0"/>
        <v>-0.10999144989965026</v>
      </c>
      <c r="O70" s="13">
        <v>0.34443911130787014</v>
      </c>
    </row>
    <row r="71" spans="1:15" x14ac:dyDescent="0.25">
      <c r="A71" s="26">
        <v>0.875</v>
      </c>
      <c r="B71" s="27">
        <v>1000</v>
      </c>
      <c r="C71" s="23">
        <v>0.55000000000000004</v>
      </c>
      <c r="D71" s="4">
        <v>52060.493772145855</v>
      </c>
      <c r="E71" s="16">
        <v>54111.63956666876</v>
      </c>
      <c r="F71" s="16">
        <v>49083.995637246029</v>
      </c>
      <c r="G71" s="16">
        <v>49714.863636408045</v>
      </c>
      <c r="H71" s="5">
        <v>46798.810269974914</v>
      </c>
      <c r="I71" s="16">
        <v>70019.696090159938</v>
      </c>
      <c r="J71" s="5">
        <f t="shared" si="1"/>
        <v>46798.810269974914</v>
      </c>
      <c r="K71" s="20">
        <v>3.9399276608865705E-2</v>
      </c>
      <c r="L71" s="20">
        <v>-5.7173836036344981E-2</v>
      </c>
      <c r="M71" s="20">
        <v>-4.5055856481192327E-2</v>
      </c>
      <c r="N71" s="20">
        <f t="shared" si="0"/>
        <v>-0.10106864382039576</v>
      </c>
      <c r="O71" s="13">
        <v>0.34496795970888139</v>
      </c>
    </row>
    <row r="72" spans="1:15" x14ac:dyDescent="0.25">
      <c r="A72" s="26">
        <v>0.875</v>
      </c>
      <c r="B72" s="27">
        <v>1000</v>
      </c>
      <c r="C72" s="23">
        <v>0.7</v>
      </c>
      <c r="D72" s="4">
        <v>52050.05024326955</v>
      </c>
      <c r="E72" s="16">
        <v>52152.474549083032</v>
      </c>
      <c r="F72" s="16">
        <v>49813.832528332547</v>
      </c>
      <c r="G72" s="16">
        <v>49671.635717285273</v>
      </c>
      <c r="H72" s="5">
        <v>47958.717152732723</v>
      </c>
      <c r="I72" s="16">
        <v>70019.696090159938</v>
      </c>
      <c r="J72" s="5">
        <f t="shared" si="1"/>
        <v>47958.717152732723</v>
      </c>
      <c r="K72" s="20">
        <v>1.9678041680031965E-3</v>
      </c>
      <c r="L72" s="20">
        <v>-4.2962834896132743E-2</v>
      </c>
      <c r="M72" s="20">
        <v>-4.5694759464556395E-2</v>
      </c>
      <c r="N72" s="20">
        <f t="shared" si="0"/>
        <v>-7.8603825960107815E-2</v>
      </c>
      <c r="O72" s="13">
        <v>0.34523781942389176</v>
      </c>
    </row>
    <row r="73" spans="1:15" x14ac:dyDescent="0.25">
      <c r="A73" s="26">
        <v>0.875</v>
      </c>
      <c r="B73" s="27">
        <v>1000</v>
      </c>
      <c r="C73" s="23">
        <v>0.85</v>
      </c>
      <c r="D73" s="4">
        <v>52043.705055998689</v>
      </c>
      <c r="E73" s="16">
        <v>50219.599147378176</v>
      </c>
      <c r="F73" s="16">
        <v>50669.973794081699</v>
      </c>
      <c r="G73" s="16">
        <v>49646.130429468045</v>
      </c>
      <c r="H73" s="5">
        <v>49450.803467058096</v>
      </c>
      <c r="I73" s="16">
        <v>70019.696090159938</v>
      </c>
      <c r="J73" s="5">
        <f t="shared" si="1"/>
        <v>49450.803467058096</v>
      </c>
      <c r="K73" s="20">
        <v>-3.5049501311595455E-2</v>
      </c>
      <c r="L73" s="20">
        <v>-2.6395723756386366E-2</v>
      </c>
      <c r="M73" s="20">
        <v>-4.6068484631347238E-2</v>
      </c>
      <c r="N73" s="20">
        <f t="shared" si="0"/>
        <v>-4.9821617929596815E-2</v>
      </c>
      <c r="O73" s="13">
        <v>0.34540183130350155</v>
      </c>
    </row>
    <row r="74" spans="1:15" x14ac:dyDescent="0.25">
      <c r="A74" s="26">
        <v>0.875</v>
      </c>
      <c r="B74" s="27">
        <v>1000</v>
      </c>
      <c r="C74" s="23">
        <v>0.95</v>
      </c>
      <c r="D74" s="4">
        <v>52040.696530469409</v>
      </c>
      <c r="E74" s="16">
        <v>49026.233014110272</v>
      </c>
      <c r="F74" s="16">
        <v>51128.128302574332</v>
      </c>
      <c r="G74" s="16">
        <v>49635.291656459158</v>
      </c>
      <c r="H74" s="5">
        <v>50273.495375918719</v>
      </c>
      <c r="I74" s="16">
        <v>70019.696090159938</v>
      </c>
      <c r="J74" s="5">
        <f t="shared" si="1"/>
        <v>49026.233014110272</v>
      </c>
      <c r="K74" s="20">
        <v>-5.7925118557823167E-2</v>
      </c>
      <c r="L74" s="20">
        <v>-1.7535665137778773E-2</v>
      </c>
      <c r="M74" s="20">
        <v>-4.6221611822622445E-2</v>
      </c>
      <c r="N74" s="20">
        <f t="shared" ref="N74:N137" si="2">-(D74-H74)/D74</f>
        <v>-3.3958061140015837E-2</v>
      </c>
      <c r="O74" s="13">
        <v>0.34547961035002611</v>
      </c>
    </row>
    <row r="75" spans="1:15" x14ac:dyDescent="0.25">
      <c r="A75" s="26">
        <v>0.875</v>
      </c>
      <c r="B75" s="27">
        <v>2500</v>
      </c>
      <c r="C75" s="23">
        <v>0.5</v>
      </c>
      <c r="D75" s="4">
        <v>34248.233521571528</v>
      </c>
      <c r="E75" s="16">
        <v>35503.515671823436</v>
      </c>
      <c r="F75" s="16">
        <v>30413.685751727055</v>
      </c>
      <c r="G75" s="16">
        <v>31335.51537863371</v>
      </c>
      <c r="H75" s="5">
        <v>26923.615020816767</v>
      </c>
      <c r="I75" s="16">
        <v>70019.696090159938</v>
      </c>
      <c r="J75" s="5">
        <f t="shared" si="1"/>
        <v>26923.615020816767</v>
      </c>
      <c r="K75" s="20">
        <v>3.6652464117930571E-2</v>
      </c>
      <c r="L75" s="20">
        <v>-0.11196337374391158</v>
      </c>
      <c r="M75" s="20">
        <v>-8.5047251885362746E-2</v>
      </c>
      <c r="N75" s="20">
        <f t="shared" si="2"/>
        <v>-0.21386850495927887</v>
      </c>
      <c r="O75" s="13">
        <v>1.0444761346904932</v>
      </c>
    </row>
    <row r="76" spans="1:15" x14ac:dyDescent="0.25">
      <c r="A76" s="26">
        <v>0.875</v>
      </c>
      <c r="B76" s="27">
        <v>2500</v>
      </c>
      <c r="C76" s="23">
        <v>0.8</v>
      </c>
      <c r="D76" s="4">
        <v>34154.09835285398</v>
      </c>
      <c r="E76" s="16">
        <v>35400.156915806372</v>
      </c>
      <c r="F76" s="16">
        <v>30181.766988044837</v>
      </c>
      <c r="G76" s="16">
        <v>30511.747248008563</v>
      </c>
      <c r="H76" s="5">
        <v>25457.40459460994</v>
      </c>
      <c r="I76" s="16">
        <v>70019.696090159938</v>
      </c>
      <c r="J76" s="5">
        <f t="shared" si="1"/>
        <v>25457.40459460994</v>
      </c>
      <c r="K76" s="20">
        <v>3.6483427261907765E-2</v>
      </c>
      <c r="L76" s="20">
        <v>-0.11630614059168121</v>
      </c>
      <c r="M76" s="20">
        <v>-0.10664462774614733</v>
      </c>
      <c r="N76" s="20">
        <f t="shared" si="2"/>
        <v>-0.25463104510610884</v>
      </c>
      <c r="O76" s="13">
        <v>1.0501110984330513</v>
      </c>
    </row>
    <row r="77" spans="1:15" x14ac:dyDescent="0.25">
      <c r="A77" s="26">
        <v>0.875</v>
      </c>
      <c r="B77" s="27">
        <v>2500</v>
      </c>
      <c r="C77" s="23">
        <v>0.95</v>
      </c>
      <c r="D77" s="4">
        <v>34135.605522937949</v>
      </c>
      <c r="E77" s="16">
        <v>35479.677462934516</v>
      </c>
      <c r="F77" s="16">
        <v>30606.163226138342</v>
      </c>
      <c r="G77" s="16">
        <v>29959.279249204094</v>
      </c>
      <c r="H77" s="5">
        <v>25362.742857990936</v>
      </c>
      <c r="I77" s="16">
        <v>70019.696090159938</v>
      </c>
      <c r="J77" s="5">
        <f t="shared" si="1"/>
        <v>25362.742857990936</v>
      </c>
      <c r="K77" s="20">
        <v>3.9374486534108716E-2</v>
      </c>
      <c r="L77" s="20">
        <v>-0.10339474700186418</v>
      </c>
      <c r="M77" s="20">
        <v>-0.12234516452117741</v>
      </c>
      <c r="N77" s="20">
        <f t="shared" si="2"/>
        <v>-0.25700035287354001</v>
      </c>
      <c r="O77" s="13">
        <v>1.0512217380502924</v>
      </c>
    </row>
    <row r="78" spans="1:15" x14ac:dyDescent="0.25">
      <c r="A78" s="26">
        <v>0.875</v>
      </c>
      <c r="B78" s="27">
        <v>3000</v>
      </c>
      <c r="C78" s="23">
        <v>0.25</v>
      </c>
      <c r="D78" s="4">
        <v>33837.203329940297</v>
      </c>
      <c r="E78" s="16">
        <v>35631.655595401062</v>
      </c>
      <c r="F78" s="16">
        <v>32530.39379525141</v>
      </c>
      <c r="G78" s="16">
        <v>32667.651717467412</v>
      </c>
      <c r="H78" s="5">
        <v>32151.546946299841</v>
      </c>
      <c r="I78" s="16">
        <v>70019.696090159938</v>
      </c>
      <c r="J78" s="5">
        <f t="shared" si="1"/>
        <v>32151.546946299841</v>
      </c>
      <c r="K78" s="20">
        <v>5.3031931982185199E-2</v>
      </c>
      <c r="L78" s="20">
        <v>-3.8620494783402459E-2</v>
      </c>
      <c r="M78" s="20">
        <v>-3.4564074373074058E-2</v>
      </c>
      <c r="N78" s="20">
        <f t="shared" si="2"/>
        <v>-4.9816657931328827E-2</v>
      </c>
      <c r="O78" s="13">
        <v>1.0693109713415396</v>
      </c>
    </row>
    <row r="79" spans="1:15" x14ac:dyDescent="0.25">
      <c r="A79" s="26">
        <v>0.875</v>
      </c>
      <c r="B79" s="27">
        <v>3000</v>
      </c>
      <c r="C79" s="23">
        <v>0.4</v>
      </c>
      <c r="D79" s="4">
        <v>30240.001167340961</v>
      </c>
      <c r="E79" s="16">
        <v>32322.334146248475</v>
      </c>
      <c r="F79" s="16">
        <v>26725.391267829018</v>
      </c>
      <c r="G79" s="16">
        <v>26927.36458331038</v>
      </c>
      <c r="H79" s="5">
        <v>24900.052358702007</v>
      </c>
      <c r="I79" s="16">
        <v>70019.696090159938</v>
      </c>
      <c r="J79" s="5">
        <f t="shared" si="1"/>
        <v>24900.052358702007</v>
      </c>
      <c r="K79" s="20">
        <v>6.8860214898285865E-2</v>
      </c>
      <c r="L79" s="20">
        <v>-0.1162238678518208</v>
      </c>
      <c r="M79" s="20">
        <v>-0.1095448563543116</v>
      </c>
      <c r="N79" s="20">
        <f t="shared" si="2"/>
        <v>-0.17658560193463452</v>
      </c>
      <c r="O79" s="13">
        <v>1.3154660511647345</v>
      </c>
    </row>
    <row r="80" spans="1:15" x14ac:dyDescent="0.25">
      <c r="A80" s="26">
        <v>0.875</v>
      </c>
      <c r="B80" s="27">
        <v>3000</v>
      </c>
      <c r="C80" s="23">
        <v>0.55000000000000004</v>
      </c>
      <c r="D80" s="4">
        <v>29865.289588814754</v>
      </c>
      <c r="E80" s="16">
        <v>31283.328105534234</v>
      </c>
      <c r="F80" s="16">
        <v>26092.474338290784</v>
      </c>
      <c r="G80" s="16">
        <v>26951.184631711854</v>
      </c>
      <c r="H80" s="5">
        <v>22577.903720709452</v>
      </c>
      <c r="I80" s="16">
        <v>70019.696090159938</v>
      </c>
      <c r="J80" s="5">
        <f t="shared" ref="J80:J143" si="3">+MIN(D80:H80)</f>
        <v>22577.903720709452</v>
      </c>
      <c r="K80" s="20">
        <v>4.7481157432023309E-2</v>
      </c>
      <c r="L80" s="20">
        <v>-0.12632776385121602</v>
      </c>
      <c r="M80" s="20">
        <v>-9.7574977414392791E-2</v>
      </c>
      <c r="N80" s="20">
        <f t="shared" si="2"/>
        <v>-0.24400854531926583</v>
      </c>
      <c r="O80" s="13">
        <v>1.3445175671888996</v>
      </c>
    </row>
    <row r="81" spans="1:15" x14ac:dyDescent="0.25">
      <c r="A81" s="26">
        <v>0.875</v>
      </c>
      <c r="B81" s="27">
        <v>3000</v>
      </c>
      <c r="C81" s="23">
        <v>0.7</v>
      </c>
      <c r="D81" s="4">
        <v>29791.727230643512</v>
      </c>
      <c r="E81" s="16">
        <v>30728.043111884304</v>
      </c>
      <c r="F81" s="16">
        <v>26037.399102474577</v>
      </c>
      <c r="G81" s="16">
        <v>26594.963577920025</v>
      </c>
      <c r="H81" s="5">
        <v>21766.039407259479</v>
      </c>
      <c r="I81" s="16">
        <v>70019.696090159938</v>
      </c>
      <c r="J81" s="5">
        <f t="shared" si="3"/>
        <v>21766.039407259479</v>
      </c>
      <c r="K81" s="20">
        <v>3.1428720932893964E-2</v>
      </c>
      <c r="L81" s="20">
        <v>-0.12601914951434118</v>
      </c>
      <c r="M81" s="20">
        <v>-0.10730373663717366</v>
      </c>
      <c r="N81" s="20">
        <f t="shared" si="2"/>
        <v>-0.2693931694946804</v>
      </c>
      <c r="O81" s="13">
        <v>1.3503066991744703</v>
      </c>
    </row>
    <row r="82" spans="1:15" x14ac:dyDescent="0.25">
      <c r="A82" s="26">
        <v>0.875</v>
      </c>
      <c r="B82" s="27">
        <v>3000</v>
      </c>
      <c r="C82" s="23">
        <v>0.85</v>
      </c>
      <c r="D82" s="4">
        <v>29757.536862393026</v>
      </c>
      <c r="E82" s="16">
        <v>30408.783828490392</v>
      </c>
      <c r="F82" s="16">
        <v>26121.553420684562</v>
      </c>
      <c r="G82" s="16">
        <v>26004.969771751621</v>
      </c>
      <c r="H82" s="5">
        <v>21815.713348547823</v>
      </c>
      <c r="I82" s="16">
        <v>70019.696090159938</v>
      </c>
      <c r="J82" s="5">
        <f t="shared" si="3"/>
        <v>21815.713348547823</v>
      </c>
      <c r="K82" s="20">
        <v>2.1885109950763378E-2</v>
      </c>
      <c r="L82" s="20">
        <v>-0.1221869759759433</v>
      </c>
      <c r="M82" s="20">
        <v>-0.12610476155987976</v>
      </c>
      <c r="N82" s="20">
        <f t="shared" si="2"/>
        <v>-0.26688443840531439</v>
      </c>
      <c r="O82" s="13">
        <v>1.3530071193039306</v>
      </c>
    </row>
    <row r="83" spans="1:15" x14ac:dyDescent="0.25">
      <c r="A83" s="26">
        <v>0.875</v>
      </c>
      <c r="B83" s="27">
        <v>3000</v>
      </c>
      <c r="C83" s="23">
        <v>0.95</v>
      </c>
      <c r="D83" s="4">
        <v>29742.630723889466</v>
      </c>
      <c r="E83" s="16">
        <v>30288.861952615251</v>
      </c>
      <c r="F83" s="16">
        <v>26319.35790014562</v>
      </c>
      <c r="G83" s="16">
        <v>25786.378228829803</v>
      </c>
      <c r="H83" s="5">
        <v>22137.12341199354</v>
      </c>
      <c r="I83" s="16">
        <v>70019.696090159938</v>
      </c>
      <c r="J83" s="5">
        <f t="shared" si="3"/>
        <v>22137.12341199354</v>
      </c>
      <c r="K83" s="20">
        <v>1.8365262770352331E-2</v>
      </c>
      <c r="L83" s="20">
        <v>-0.11509650425758243</v>
      </c>
      <c r="M83" s="20">
        <v>-0.13301622616327535</v>
      </c>
      <c r="N83" s="20">
        <f t="shared" si="2"/>
        <v>-0.2557106458571311</v>
      </c>
      <c r="O83" s="13">
        <v>1.354186377801466</v>
      </c>
    </row>
    <row r="84" spans="1:15" x14ac:dyDescent="0.25">
      <c r="A84" s="26">
        <v>0.875</v>
      </c>
      <c r="B84" s="27">
        <v>5000</v>
      </c>
      <c r="C84" s="23">
        <v>0.25</v>
      </c>
      <c r="D84" s="4">
        <v>31003.977841696389</v>
      </c>
      <c r="E84" s="16">
        <v>31584.721047769555</v>
      </c>
      <c r="F84" s="16">
        <v>30833.72200557193</v>
      </c>
      <c r="G84" s="16">
        <v>30901.950434483464</v>
      </c>
      <c r="H84" s="5">
        <v>30768.455141832928</v>
      </c>
      <c r="I84" s="16">
        <v>70019.696090159938</v>
      </c>
      <c r="J84" s="5">
        <f t="shared" si="3"/>
        <v>30768.455141832928</v>
      </c>
      <c r="K84" s="20">
        <v>1.8731248262348479E-2</v>
      </c>
      <c r="L84" s="20">
        <v>-5.4914191009221664E-3</v>
      </c>
      <c r="M84" s="20">
        <v>-3.2907844191435074E-3</v>
      </c>
      <c r="N84" s="20">
        <f t="shared" si="2"/>
        <v>-7.5965316794515568E-3</v>
      </c>
      <c r="O84" s="13">
        <v>1.25841008039918</v>
      </c>
    </row>
    <row r="85" spans="1:15" x14ac:dyDescent="0.25">
      <c r="A85" s="26">
        <v>0.875</v>
      </c>
      <c r="B85" s="27">
        <v>5000</v>
      </c>
      <c r="C85" s="23">
        <v>0.4</v>
      </c>
      <c r="D85" s="4">
        <v>21275.288720810502</v>
      </c>
      <c r="E85" s="16">
        <v>23672.324877781048</v>
      </c>
      <c r="F85" s="16">
        <v>19931.244902757044</v>
      </c>
      <c r="G85" s="16">
        <v>20099.331396930793</v>
      </c>
      <c r="H85" s="5">
        <v>19503.615087697814</v>
      </c>
      <c r="I85" s="16">
        <v>70019.696090159938</v>
      </c>
      <c r="J85" s="5">
        <f t="shared" si="3"/>
        <v>19503.615087697814</v>
      </c>
      <c r="K85" s="20">
        <v>0.11266762056328175</v>
      </c>
      <c r="L85" s="20">
        <v>-6.3173940231362261E-2</v>
      </c>
      <c r="M85" s="20">
        <v>-5.5273389673412152E-2</v>
      </c>
      <c r="N85" s="20">
        <f t="shared" si="2"/>
        <v>-8.3273776274524508E-2</v>
      </c>
      <c r="O85" s="13">
        <v>2.2911278906250478</v>
      </c>
    </row>
    <row r="86" spans="1:15" x14ac:dyDescent="0.25">
      <c r="A86" s="26">
        <v>0.875</v>
      </c>
      <c r="B86" s="27">
        <v>5000</v>
      </c>
      <c r="C86" s="23">
        <v>0.5</v>
      </c>
      <c r="D86" s="4">
        <v>18790.535999563173</v>
      </c>
      <c r="E86" s="16">
        <v>21674.118851878207</v>
      </c>
      <c r="F86" s="16">
        <v>16688.751245807583</v>
      </c>
      <c r="G86" s="16">
        <v>16979.774908535928</v>
      </c>
      <c r="H86" s="5">
        <v>15633.78217506233</v>
      </c>
      <c r="I86" s="16">
        <v>70019.696090159938</v>
      </c>
      <c r="J86" s="5">
        <f t="shared" si="3"/>
        <v>15633.78217506233</v>
      </c>
      <c r="K86" s="20">
        <v>0.15345931869011448</v>
      </c>
      <c r="L86" s="20">
        <v>-0.11185336883442018</v>
      </c>
      <c r="M86" s="20">
        <v>-9.636559016035201E-2</v>
      </c>
      <c r="N86" s="20">
        <f t="shared" si="2"/>
        <v>-0.1679970078860033</v>
      </c>
      <c r="O86" s="13">
        <v>2.7263277690315859</v>
      </c>
    </row>
    <row r="87" spans="1:15" x14ac:dyDescent="0.25">
      <c r="A87" s="26">
        <v>0.875</v>
      </c>
      <c r="B87" s="27">
        <v>5000</v>
      </c>
      <c r="C87" s="23">
        <v>0.55000000000000004</v>
      </c>
      <c r="D87" s="4">
        <v>18227.68240162278</v>
      </c>
      <c r="E87" s="16">
        <v>20949.320943949755</v>
      </c>
      <c r="F87" s="16">
        <v>15948.911388146837</v>
      </c>
      <c r="G87" s="16">
        <v>16226.797456923443</v>
      </c>
      <c r="H87" s="5">
        <v>14452.709852594846</v>
      </c>
      <c r="I87" s="16">
        <v>70019.696090159938</v>
      </c>
      <c r="J87" s="5">
        <f t="shared" si="3"/>
        <v>14452.709852594846</v>
      </c>
      <c r="K87" s="20">
        <v>0.14931347180400026</v>
      </c>
      <c r="L87" s="20">
        <v>-0.1250170462303572</v>
      </c>
      <c r="M87" s="20">
        <v>-0.10977176914829291</v>
      </c>
      <c r="N87" s="20">
        <f t="shared" si="2"/>
        <v>-0.20710107109897058</v>
      </c>
      <c r="O87" s="13">
        <v>2.8413932472252319</v>
      </c>
    </row>
    <row r="88" spans="1:15" x14ac:dyDescent="0.25">
      <c r="A88" s="26">
        <v>0.875</v>
      </c>
      <c r="B88" s="27">
        <v>5000</v>
      </c>
      <c r="C88" s="23">
        <v>0.7</v>
      </c>
      <c r="D88" s="4">
        <v>17605.816423926954</v>
      </c>
      <c r="E88" s="16">
        <v>19226.020803084608</v>
      </c>
      <c r="F88" s="16">
        <v>15577.980343396819</v>
      </c>
      <c r="G88" s="16">
        <v>15607.148535502722</v>
      </c>
      <c r="H88" s="5">
        <v>12480.900650518595</v>
      </c>
      <c r="I88" s="16">
        <v>70019.696090159938</v>
      </c>
      <c r="J88" s="5">
        <f t="shared" si="3"/>
        <v>12480.900650518595</v>
      </c>
      <c r="K88" s="20">
        <v>9.2026654154801754E-2</v>
      </c>
      <c r="L88" s="20">
        <v>-0.11517989462699557</v>
      </c>
      <c r="M88" s="20">
        <v>-0.11352315850050376</v>
      </c>
      <c r="N88" s="20">
        <f t="shared" si="2"/>
        <v>-0.29109219646544815</v>
      </c>
      <c r="O88" s="13">
        <v>2.9770774841773648</v>
      </c>
    </row>
    <row r="89" spans="1:15" x14ac:dyDescent="0.25">
      <c r="A89" s="26">
        <v>0.875</v>
      </c>
      <c r="B89" s="27">
        <v>5000</v>
      </c>
      <c r="C89" s="23">
        <v>0.8</v>
      </c>
      <c r="D89" s="4">
        <v>17500.960078569577</v>
      </c>
      <c r="E89" s="16">
        <v>18248.559318115476</v>
      </c>
      <c r="F89" s="16">
        <v>15911.601213626018</v>
      </c>
      <c r="G89" s="16">
        <v>15315.867611353808</v>
      </c>
      <c r="H89" s="5">
        <v>11807.034176969821</v>
      </c>
      <c r="I89" s="16">
        <v>70019.696090159938</v>
      </c>
      <c r="J89" s="5">
        <f t="shared" si="3"/>
        <v>11807.034176969821</v>
      </c>
      <c r="K89" s="20">
        <v>4.2717612987492971E-2</v>
      </c>
      <c r="L89" s="20">
        <v>-9.081552428028071E-2</v>
      </c>
      <c r="M89" s="20">
        <v>-0.12485557691726164</v>
      </c>
      <c r="N89" s="20">
        <f t="shared" si="2"/>
        <v>-0.32534934518090414</v>
      </c>
      <c r="O89" s="13">
        <v>3.0009059946317485</v>
      </c>
    </row>
    <row r="90" spans="1:15" x14ac:dyDescent="0.25">
      <c r="A90" s="26">
        <v>0.875</v>
      </c>
      <c r="B90" s="27">
        <v>5000</v>
      </c>
      <c r="C90" s="23">
        <v>0.85</v>
      </c>
      <c r="D90" s="4">
        <v>17473.610816434979</v>
      </c>
      <c r="E90" s="16">
        <v>17786.951584318715</v>
      </c>
      <c r="F90" s="16">
        <v>16104.136734297022</v>
      </c>
      <c r="G90" s="16">
        <v>15265.247779488311</v>
      </c>
      <c r="H90" s="5">
        <v>11569.717779950324</v>
      </c>
      <c r="I90" s="16">
        <v>70019.696090159938</v>
      </c>
      <c r="J90" s="5">
        <f t="shared" si="3"/>
        <v>11569.717779950324</v>
      </c>
      <c r="K90" s="20">
        <v>1.7932227698983651E-2</v>
      </c>
      <c r="L90" s="20">
        <v>-7.8373845939723227E-2</v>
      </c>
      <c r="M90" s="20">
        <v>-0.12638275283489606</v>
      </c>
      <c r="N90" s="20">
        <f t="shared" si="2"/>
        <v>-0.33787481582980489</v>
      </c>
      <c r="O90" s="13">
        <v>3.0071681134332131</v>
      </c>
    </row>
    <row r="91" spans="1:15" x14ac:dyDescent="0.25">
      <c r="A91" s="26">
        <v>0.875</v>
      </c>
      <c r="B91" s="27">
        <v>5000</v>
      </c>
      <c r="C91" s="23">
        <v>0.95</v>
      </c>
      <c r="D91" s="4">
        <v>17439.301435961523</v>
      </c>
      <c r="E91" s="16">
        <v>16911.560483134894</v>
      </c>
      <c r="F91" s="16">
        <v>16464.393890391748</v>
      </c>
      <c r="G91" s="16">
        <v>14389.911552925332</v>
      </c>
      <c r="H91" s="5">
        <v>11248.028573085503</v>
      </c>
      <c r="I91" s="16">
        <v>70019.696090159938</v>
      </c>
      <c r="J91" s="5">
        <f t="shared" si="3"/>
        <v>11248.028573085503</v>
      </c>
      <c r="K91" s="20">
        <v>-3.0261587871769687E-2</v>
      </c>
      <c r="L91" s="20">
        <v>-5.5902901222833465E-2</v>
      </c>
      <c r="M91" s="20">
        <v>-0.1748573412893738</v>
      </c>
      <c r="N91" s="20">
        <f t="shared" si="2"/>
        <v>-0.3550183982776407</v>
      </c>
      <c r="O91" s="13">
        <v>3.0150516548657489</v>
      </c>
    </row>
    <row r="92" spans="1:15" x14ac:dyDescent="0.25">
      <c r="A92" s="26">
        <v>0.875</v>
      </c>
      <c r="B92" s="27">
        <v>5000</v>
      </c>
      <c r="C92" s="23">
        <v>0.95</v>
      </c>
      <c r="D92" s="4">
        <v>17439.301435961523</v>
      </c>
      <c r="E92" s="16">
        <v>16911.560483134894</v>
      </c>
      <c r="F92" s="16">
        <v>16464.393890391748</v>
      </c>
      <c r="G92" s="16">
        <v>14389.911552925332</v>
      </c>
      <c r="H92" s="5">
        <v>10981.604390433726</v>
      </c>
      <c r="I92" s="16">
        <v>70019.696090159938</v>
      </c>
      <c r="J92" s="5">
        <f t="shared" si="3"/>
        <v>10981.604390433726</v>
      </c>
      <c r="K92" s="20">
        <v>-3.0261587871769687E-2</v>
      </c>
      <c r="L92" s="20">
        <v>-5.5902901222833465E-2</v>
      </c>
      <c r="M92" s="20">
        <v>-0.1748573412893738</v>
      </c>
      <c r="N92" s="20">
        <f t="shared" si="2"/>
        <v>-0.37029562618898271</v>
      </c>
      <c r="O92" s="13">
        <v>3.0150516548657489</v>
      </c>
    </row>
    <row r="93" spans="1:15" x14ac:dyDescent="0.25">
      <c r="A93" s="26">
        <v>0.875</v>
      </c>
      <c r="B93" s="27">
        <v>7000</v>
      </c>
      <c r="C93" s="23">
        <v>0.25</v>
      </c>
      <c r="D93" s="4">
        <v>30533.448995576058</v>
      </c>
      <c r="E93" s="16">
        <v>30793.207656536521</v>
      </c>
      <c r="F93" s="16">
        <v>30522.706910677342</v>
      </c>
      <c r="G93" s="16">
        <v>30557.726433928714</v>
      </c>
      <c r="H93" s="5">
        <v>30493.744100795942</v>
      </c>
      <c r="I93" s="16">
        <v>70019.696090159938</v>
      </c>
      <c r="J93" s="5">
        <f t="shared" si="3"/>
        <v>30493.744100795942</v>
      </c>
      <c r="K93" s="20">
        <v>8.5073474993964254E-3</v>
      </c>
      <c r="L93" s="20">
        <v>-3.5181367490692307E-4</v>
      </c>
      <c r="M93" s="20">
        <v>7.9510959787652076E-4</v>
      </c>
      <c r="N93" s="20">
        <f t="shared" si="2"/>
        <v>-1.3003737241039702E-3</v>
      </c>
      <c r="O93" s="13">
        <v>1.2932128008304917</v>
      </c>
    </row>
    <row r="94" spans="1:15" x14ac:dyDescent="0.25">
      <c r="A94" s="26">
        <v>0.875</v>
      </c>
      <c r="B94" s="27">
        <v>7000</v>
      </c>
      <c r="C94" s="23">
        <v>0.4</v>
      </c>
      <c r="D94" s="4">
        <v>18870.658843187783</v>
      </c>
      <c r="E94" s="16">
        <v>20084.101251937565</v>
      </c>
      <c r="F94" s="16">
        <v>18540.763688490813</v>
      </c>
      <c r="G94" s="16">
        <v>18646.5180392291</v>
      </c>
      <c r="H94" s="5">
        <v>18387.251909029143</v>
      </c>
      <c r="I94" s="16">
        <v>70019.696090159938</v>
      </c>
      <c r="J94" s="5">
        <f t="shared" si="3"/>
        <v>18387.251909029143</v>
      </c>
      <c r="K94" s="20">
        <v>6.4303128938597159E-2</v>
      </c>
      <c r="L94" s="20">
        <v>-1.7481909743498957E-2</v>
      </c>
      <c r="M94" s="20">
        <v>-1.1877741303112794E-2</v>
      </c>
      <c r="N94" s="20">
        <f t="shared" si="2"/>
        <v>-2.5616855149344597E-2</v>
      </c>
      <c r="O94" s="13">
        <v>2.7105061710888125</v>
      </c>
    </row>
    <row r="95" spans="1:15" x14ac:dyDescent="0.25">
      <c r="A95" s="26">
        <v>0.875</v>
      </c>
      <c r="B95" s="27">
        <v>7000</v>
      </c>
      <c r="C95" s="23">
        <v>0.55000000000000004</v>
      </c>
      <c r="D95" s="4">
        <v>13582.856195028453</v>
      </c>
      <c r="E95" s="16">
        <v>15835.045875232139</v>
      </c>
      <c r="F95" s="16">
        <v>12635.455928544226</v>
      </c>
      <c r="G95" s="16">
        <v>12775.856530650952</v>
      </c>
      <c r="H95" s="5">
        <v>12073.559214566591</v>
      </c>
      <c r="I95" s="16">
        <v>70019.696090159938</v>
      </c>
      <c r="J95" s="5">
        <f t="shared" si="3"/>
        <v>12073.559214566591</v>
      </c>
      <c r="K95" s="20">
        <v>0.16581119963767446</v>
      </c>
      <c r="L95" s="20">
        <v>-6.9749708962610554E-2</v>
      </c>
      <c r="M95" s="20">
        <v>-5.9413105225458854E-2</v>
      </c>
      <c r="N95" s="20">
        <f t="shared" si="2"/>
        <v>-0.11111779133863536</v>
      </c>
      <c r="O95" s="13">
        <v>4.1550053306011066</v>
      </c>
    </row>
    <row r="96" spans="1:15" x14ac:dyDescent="0.25">
      <c r="A96" s="26">
        <v>0.875</v>
      </c>
      <c r="B96" s="27">
        <v>7000</v>
      </c>
      <c r="C96" s="23">
        <v>0.7</v>
      </c>
      <c r="D96" s="4">
        <v>11663.039306412982</v>
      </c>
      <c r="E96" s="16">
        <v>13752.860033465744</v>
      </c>
      <c r="F96" s="16">
        <v>10651.64615335469</v>
      </c>
      <c r="G96" s="16">
        <v>10765.753531508455</v>
      </c>
      <c r="H96" s="5">
        <v>9217.3010977151607</v>
      </c>
      <c r="I96" s="16">
        <v>70019.696090159938</v>
      </c>
      <c r="J96" s="5">
        <f t="shared" si="3"/>
        <v>9217.3010977151607</v>
      </c>
      <c r="K96" s="20">
        <v>0.17918320192093182</v>
      </c>
      <c r="L96" s="20">
        <v>-8.6717803694802989E-2</v>
      </c>
      <c r="M96" s="20">
        <v>-7.6934129374934865E-2</v>
      </c>
      <c r="N96" s="20">
        <f t="shared" si="2"/>
        <v>-0.2096999027820321</v>
      </c>
      <c r="O96" s="13">
        <v>5.0035548411175501</v>
      </c>
    </row>
    <row r="97" spans="1:15" x14ac:dyDescent="0.25">
      <c r="A97" s="26">
        <v>0.875</v>
      </c>
      <c r="B97" s="27">
        <v>7000</v>
      </c>
      <c r="C97" s="23">
        <v>0.85</v>
      </c>
      <c r="D97" s="4">
        <v>11090.955593452662</v>
      </c>
      <c r="E97" s="16">
        <v>11955.908858335923</v>
      </c>
      <c r="F97" s="16">
        <v>10585.360596906063</v>
      </c>
      <c r="G97" s="16">
        <v>10124.966440388323</v>
      </c>
      <c r="H97" s="5">
        <v>7906.7357483740852</v>
      </c>
      <c r="I97" s="16">
        <v>70019.696090159938</v>
      </c>
      <c r="J97" s="5">
        <f t="shared" si="3"/>
        <v>7906.7357483740852</v>
      </c>
      <c r="K97" s="20">
        <v>7.7987262467615504E-2</v>
      </c>
      <c r="L97" s="20">
        <v>-4.5586242978474044E-2</v>
      </c>
      <c r="M97" s="20">
        <v>-8.7097017468412891E-2</v>
      </c>
      <c r="N97" s="20">
        <f t="shared" si="2"/>
        <v>-0.28710058554001616</v>
      </c>
      <c r="O97" s="13">
        <v>5.3132248163985762</v>
      </c>
    </row>
    <row r="98" spans="1:15" x14ac:dyDescent="0.25">
      <c r="A98" s="26">
        <v>0.875</v>
      </c>
      <c r="B98" s="27">
        <v>7000</v>
      </c>
      <c r="C98" s="23">
        <v>0.95</v>
      </c>
      <c r="D98" s="4">
        <v>10957.798270187275</v>
      </c>
      <c r="E98" s="16">
        <v>10793.303663694955</v>
      </c>
      <c r="F98" s="16">
        <v>10971.405032322675</v>
      </c>
      <c r="G98" s="16">
        <v>9263.8832481421905</v>
      </c>
      <c r="H98" s="5">
        <v>7392.1572180655239</v>
      </c>
      <c r="I98" s="16">
        <v>70019.696090159938</v>
      </c>
      <c r="J98" s="5">
        <f t="shared" si="3"/>
        <v>7392.1572180655239</v>
      </c>
      <c r="K98" s="20">
        <v>-1.5011647635443218E-2</v>
      </c>
      <c r="L98" s="20">
        <v>1.2417423463999399E-3</v>
      </c>
      <c r="M98" s="20">
        <v>-0.15458534463567331</v>
      </c>
      <c r="N98" s="20">
        <f t="shared" si="2"/>
        <v>-0.32539758117492817</v>
      </c>
      <c r="O98" s="13">
        <v>5.3899420635130255</v>
      </c>
    </row>
    <row r="99" spans="1:15" x14ac:dyDescent="0.25">
      <c r="A99" s="26">
        <v>0.875</v>
      </c>
      <c r="B99" s="27">
        <v>7500</v>
      </c>
      <c r="C99" s="23">
        <v>0.5</v>
      </c>
      <c r="D99" s="4">
        <v>14443.481358318488</v>
      </c>
      <c r="E99" s="16">
        <v>16068.474142517029</v>
      </c>
      <c r="F99" s="16">
        <v>13760.085314317672</v>
      </c>
      <c r="G99" s="16">
        <v>13837.899875375482</v>
      </c>
      <c r="H99" s="5">
        <v>13450.243591045197</v>
      </c>
      <c r="I99" s="16">
        <v>70019.696090159938</v>
      </c>
      <c r="J99" s="5">
        <f t="shared" si="3"/>
        <v>13450.243591045197</v>
      </c>
      <c r="K99" s="20">
        <v>0.11250700187061569</v>
      </c>
      <c r="L99" s="20">
        <v>-4.7315188564786365E-2</v>
      </c>
      <c r="M99" s="20">
        <v>-4.1927667431386324E-2</v>
      </c>
      <c r="N99" s="20">
        <f t="shared" si="2"/>
        <v>-6.8767199723718406E-2</v>
      </c>
      <c r="O99" s="13">
        <v>3.8478406523392112</v>
      </c>
    </row>
    <row r="100" spans="1:15" x14ac:dyDescent="0.25">
      <c r="A100" s="26">
        <v>0.875</v>
      </c>
      <c r="B100" s="27">
        <v>7500</v>
      </c>
      <c r="C100" s="23">
        <v>0.8</v>
      </c>
      <c r="D100" s="4">
        <v>10230.780133417971</v>
      </c>
      <c r="E100" s="16">
        <v>11633.648137758786</v>
      </c>
      <c r="F100" s="16">
        <v>9623.8145367974776</v>
      </c>
      <c r="G100" s="16">
        <v>9414.5526411954561</v>
      </c>
      <c r="H100" s="5">
        <v>7714.4314460717396</v>
      </c>
      <c r="I100" s="16">
        <v>70019.696090159938</v>
      </c>
      <c r="J100" s="5">
        <f t="shared" si="3"/>
        <v>7714.4314460717396</v>
      </c>
      <c r="K100" s="20">
        <v>0.13712229038707088</v>
      </c>
      <c r="L100" s="20">
        <v>-5.9327401107750553E-2</v>
      </c>
      <c r="M100" s="20">
        <v>-7.9781549557142534E-2</v>
      </c>
      <c r="N100" s="20">
        <f t="shared" si="2"/>
        <v>-0.2459586321405533</v>
      </c>
      <c r="O100" s="13">
        <v>5.8440231514160459</v>
      </c>
    </row>
    <row r="101" spans="1:15" x14ac:dyDescent="0.25">
      <c r="A101" s="26">
        <v>0.875</v>
      </c>
      <c r="B101" s="27">
        <v>7500</v>
      </c>
      <c r="C101" s="23">
        <v>0.95</v>
      </c>
      <c r="D101" s="4">
        <v>9891.8734509481656</v>
      </c>
      <c r="E101" s="16">
        <v>9864.1503250679543</v>
      </c>
      <c r="F101" s="16">
        <v>9960.3597956313679</v>
      </c>
      <c r="G101" s="16">
        <v>8522.4894574982536</v>
      </c>
      <c r="H101" s="5">
        <v>6527.1530547886969</v>
      </c>
      <c r="I101" s="16">
        <v>70019.696090159938</v>
      </c>
      <c r="J101" s="5">
        <f t="shared" si="3"/>
        <v>6527.1530547886969</v>
      </c>
      <c r="K101" s="20">
        <v>-2.802616311023862E-3</v>
      </c>
      <c r="L101" s="20">
        <v>6.9234958395709874E-3</v>
      </c>
      <c r="M101" s="20">
        <v>-0.13843525195105003</v>
      </c>
      <c r="N101" s="20">
        <f t="shared" si="2"/>
        <v>-0.34014996379042334</v>
      </c>
      <c r="O101" s="13">
        <v>6.0785070631335607</v>
      </c>
    </row>
    <row r="102" spans="1:15" x14ac:dyDescent="0.25">
      <c r="A102" s="26">
        <v>0.875</v>
      </c>
      <c r="B102" s="27">
        <v>9000</v>
      </c>
      <c r="C102" s="23">
        <v>0.25</v>
      </c>
      <c r="D102" s="4">
        <v>30332.102046620275</v>
      </c>
      <c r="E102" s="16">
        <v>30522.602575679572</v>
      </c>
      <c r="F102" s="16">
        <v>30396.666612989859</v>
      </c>
      <c r="G102" s="16">
        <v>30362.046083085519</v>
      </c>
      <c r="H102" s="5">
        <v>30386.190367459669</v>
      </c>
      <c r="I102" s="16">
        <v>70019.696090159938</v>
      </c>
      <c r="J102" s="5">
        <f t="shared" si="3"/>
        <v>30332.102046620275</v>
      </c>
      <c r="K102" s="20">
        <v>6.2804921586541535E-3</v>
      </c>
      <c r="L102" s="20">
        <v>2.1285885913989015E-3</v>
      </c>
      <c r="M102" s="20">
        <v>9.8720610985746646E-4</v>
      </c>
      <c r="N102" s="20">
        <f t="shared" si="2"/>
        <v>1.7832038398215846E-3</v>
      </c>
      <c r="O102" s="13">
        <v>1.3084353330520926</v>
      </c>
    </row>
    <row r="103" spans="1:15" x14ac:dyDescent="0.25">
      <c r="A103" s="26">
        <v>0.875</v>
      </c>
      <c r="B103" s="27">
        <v>9000</v>
      </c>
      <c r="C103" s="23">
        <v>0.4</v>
      </c>
      <c r="D103" s="4">
        <v>18242.903961507738</v>
      </c>
      <c r="E103" s="16">
        <v>18741.996857099588</v>
      </c>
      <c r="F103" s="16">
        <v>18088.512764191652</v>
      </c>
      <c r="G103" s="16">
        <v>18069.218507097376</v>
      </c>
      <c r="H103" s="5">
        <v>18003.204352389876</v>
      </c>
      <c r="I103" s="16">
        <v>70019.696090159938</v>
      </c>
      <c r="J103" s="5">
        <f t="shared" si="3"/>
        <v>18003.204352389876</v>
      </c>
      <c r="K103" s="20">
        <v>2.7358193445787389E-2</v>
      </c>
      <c r="L103" s="20">
        <v>-8.4630822834922438E-3</v>
      </c>
      <c r="M103" s="20">
        <v>-9.5207130825682336E-3</v>
      </c>
      <c r="N103" s="20">
        <f t="shared" si="2"/>
        <v>-1.3139334045918634E-2</v>
      </c>
      <c r="O103" s="13">
        <v>2.8381880559093267</v>
      </c>
    </row>
    <row r="104" spans="1:15" x14ac:dyDescent="0.25">
      <c r="A104" s="26">
        <v>0.875</v>
      </c>
      <c r="B104" s="27">
        <v>9000</v>
      </c>
      <c r="C104" s="23">
        <v>0.55000000000000004</v>
      </c>
      <c r="D104" s="4">
        <v>11896.243809162101</v>
      </c>
      <c r="E104" s="16">
        <v>13207.627992585858</v>
      </c>
      <c r="F104" s="16">
        <v>11553.794686098521</v>
      </c>
      <c r="G104" s="16">
        <v>11642.196214549424</v>
      </c>
      <c r="H104" s="5">
        <v>11272.661135211412</v>
      </c>
      <c r="I104" s="16">
        <v>70019.696090159938</v>
      </c>
      <c r="J104" s="5">
        <f t="shared" si="3"/>
        <v>11272.661135211412</v>
      </c>
      <c r="K104" s="20">
        <v>0.11023514686322852</v>
      </c>
      <c r="L104" s="20">
        <v>-2.8786323528426364E-2</v>
      </c>
      <c r="M104" s="20">
        <v>-2.1355278076683155E-2</v>
      </c>
      <c r="N104" s="20">
        <f t="shared" si="2"/>
        <v>-5.2418451063555471E-2</v>
      </c>
      <c r="O104" s="13">
        <v>4.8858659265400259</v>
      </c>
    </row>
    <row r="105" spans="1:15" x14ac:dyDescent="0.25">
      <c r="A105" s="26">
        <v>0.875</v>
      </c>
      <c r="B105" s="27">
        <v>9000</v>
      </c>
      <c r="C105" s="23">
        <v>0.7</v>
      </c>
      <c r="D105" s="4">
        <v>9117.1081028344615</v>
      </c>
      <c r="E105" s="16">
        <v>10714.046769943094</v>
      </c>
      <c r="F105" s="16">
        <v>8668.6146962070998</v>
      </c>
      <c r="G105" s="16">
        <v>8676.709196950771</v>
      </c>
      <c r="H105" s="5">
        <v>7957.2134639765718</v>
      </c>
      <c r="I105" s="16">
        <v>70019.696090159938</v>
      </c>
      <c r="J105" s="5">
        <f t="shared" si="3"/>
        <v>7957.2134639765718</v>
      </c>
      <c r="K105" s="20">
        <v>0.17515846572140045</v>
      </c>
      <c r="L105" s="20">
        <v>-4.9192507269704026E-2</v>
      </c>
      <c r="M105" s="20">
        <v>-4.8304670836004766E-2</v>
      </c>
      <c r="N105" s="20">
        <f t="shared" si="2"/>
        <v>-0.12722177095797346</v>
      </c>
      <c r="O105" s="13">
        <v>6.680033547961461</v>
      </c>
    </row>
    <row r="106" spans="1:15" x14ac:dyDescent="0.25">
      <c r="A106" s="26">
        <v>0.875</v>
      </c>
      <c r="B106" s="27">
        <v>9000</v>
      </c>
      <c r="C106" s="23">
        <v>0.85</v>
      </c>
      <c r="D106" s="4">
        <v>7919.6849207079458</v>
      </c>
      <c r="E106" s="16">
        <v>8985.4455461209782</v>
      </c>
      <c r="F106" s="16">
        <v>7703.7698001110475</v>
      </c>
      <c r="G106" s="16">
        <v>7502.8157563842651</v>
      </c>
      <c r="H106" s="5">
        <v>6289.4286928944912</v>
      </c>
      <c r="I106" s="16">
        <v>70019.696090159938</v>
      </c>
      <c r="J106" s="5">
        <f t="shared" si="3"/>
        <v>6289.4286928944912</v>
      </c>
      <c r="K106" s="20">
        <v>0.13457108913845064</v>
      </c>
      <c r="L106" s="20">
        <v>-2.7263094776957049E-2</v>
      </c>
      <c r="M106" s="20">
        <v>-5.2637089543003751E-2</v>
      </c>
      <c r="N106" s="20">
        <f t="shared" si="2"/>
        <v>-0.20584862202671125</v>
      </c>
      <c r="O106" s="13">
        <v>7.8412224464986462</v>
      </c>
    </row>
    <row r="107" spans="1:15" x14ac:dyDescent="0.25">
      <c r="A107" s="26">
        <v>0.875</v>
      </c>
      <c r="B107" s="27">
        <v>9000</v>
      </c>
      <c r="C107" s="23">
        <v>0.95</v>
      </c>
      <c r="D107" s="4">
        <v>7560.7196022224944</v>
      </c>
      <c r="E107" s="16">
        <v>7848.0546114671924</v>
      </c>
      <c r="F107" s="16">
        <v>7667.4335455191867</v>
      </c>
      <c r="G107" s="16">
        <v>6476.5471390447501</v>
      </c>
      <c r="H107" s="5">
        <v>5634.8056048872804</v>
      </c>
      <c r="I107" s="16">
        <v>70019.696090159938</v>
      </c>
      <c r="J107" s="5">
        <f t="shared" si="3"/>
        <v>5634.8056048872804</v>
      </c>
      <c r="K107" s="20">
        <v>3.8003658958630761E-2</v>
      </c>
      <c r="L107" s="20">
        <v>1.4114257492808426E-2</v>
      </c>
      <c r="M107" s="20">
        <v>-0.14339540681538418</v>
      </c>
      <c r="N107" s="20">
        <f t="shared" si="2"/>
        <v>-0.25472628250478779</v>
      </c>
      <c r="O107" s="13">
        <v>8.2609830510812028</v>
      </c>
    </row>
    <row r="108" spans="1:15" x14ac:dyDescent="0.25">
      <c r="A108" s="26">
        <v>0.875</v>
      </c>
      <c r="B108" s="27">
        <v>10000</v>
      </c>
      <c r="C108" s="23">
        <v>0.5</v>
      </c>
      <c r="D108" s="4">
        <v>13229.15232528568</v>
      </c>
      <c r="E108" s="16">
        <v>13973.889639275762</v>
      </c>
      <c r="F108" s="16">
        <v>13001.721380606314</v>
      </c>
      <c r="G108" s="16">
        <v>13082.72780497709</v>
      </c>
      <c r="H108" s="5">
        <v>12854.114875122172</v>
      </c>
      <c r="I108" s="16">
        <v>70019.696090159938</v>
      </c>
      <c r="J108" s="5">
        <f t="shared" si="3"/>
        <v>12854.114875122172</v>
      </c>
      <c r="K108" s="20">
        <v>5.6295165077706412E-2</v>
      </c>
      <c r="L108" s="20">
        <v>-1.7191649100952919E-2</v>
      </c>
      <c r="M108" s="20">
        <v>-1.1068322195422919E-2</v>
      </c>
      <c r="N108" s="20">
        <f t="shared" si="2"/>
        <v>-2.8349318304142355E-2</v>
      </c>
      <c r="O108" s="13">
        <v>4.2928331588054247</v>
      </c>
    </row>
    <row r="109" spans="1:15" x14ac:dyDescent="0.25">
      <c r="A109" s="26">
        <v>0.875</v>
      </c>
      <c r="B109" s="27">
        <v>10000</v>
      </c>
      <c r="C109" s="23">
        <v>0.8</v>
      </c>
      <c r="D109" s="4">
        <v>7399.93188778691</v>
      </c>
      <c r="E109" s="16">
        <v>8534.9660799749508</v>
      </c>
      <c r="F109" s="16">
        <v>7180.3749761873314</v>
      </c>
      <c r="G109" s="16">
        <v>7127.5629649177372</v>
      </c>
      <c r="H109" s="5">
        <v>6305.2580379425699</v>
      </c>
      <c r="I109" s="16">
        <v>70019.696090159938</v>
      </c>
      <c r="J109" s="5">
        <f t="shared" si="3"/>
        <v>6305.2580379425699</v>
      </c>
      <c r="K109" s="20">
        <v>0.15338441074860951</v>
      </c>
      <c r="L109" s="20">
        <v>-2.9670126013178921E-2</v>
      </c>
      <c r="M109" s="20">
        <v>-3.6806949982701787E-2</v>
      </c>
      <c r="N109" s="20">
        <f t="shared" si="2"/>
        <v>-0.14793026022996586</v>
      </c>
      <c r="O109" s="13">
        <v>8.4622081867703045</v>
      </c>
    </row>
    <row r="110" spans="1:15" x14ac:dyDescent="0.25">
      <c r="A110" s="26">
        <v>0.875</v>
      </c>
      <c r="B110" s="27">
        <v>10000</v>
      </c>
      <c r="C110" s="23">
        <v>0.95</v>
      </c>
      <c r="D110" s="4">
        <v>6539.3255184633699</v>
      </c>
      <c r="E110" s="16">
        <v>6916.7182810180229</v>
      </c>
      <c r="F110" s="16">
        <v>6649.3598807010803</v>
      </c>
      <c r="G110" s="16">
        <v>5786.7515781198326</v>
      </c>
      <c r="H110" s="5">
        <v>4907.6856416618693</v>
      </c>
      <c r="I110" s="16">
        <v>70019.696090159938</v>
      </c>
      <c r="J110" s="5">
        <f t="shared" si="3"/>
        <v>4907.6856416618693</v>
      </c>
      <c r="K110" s="20">
        <v>5.771126723835792E-2</v>
      </c>
      <c r="L110" s="20">
        <v>1.6826561382674007E-2</v>
      </c>
      <c r="M110" s="20">
        <v>-0.1150843367895806</v>
      </c>
      <c r="N110" s="20">
        <f t="shared" si="2"/>
        <v>-0.2495119522945706</v>
      </c>
      <c r="O110" s="13">
        <v>9.7074798299096408</v>
      </c>
    </row>
    <row r="111" spans="1:15" x14ac:dyDescent="0.25">
      <c r="A111" s="26">
        <v>0.875</v>
      </c>
      <c r="B111" s="27">
        <v>11000</v>
      </c>
      <c r="C111" s="23">
        <v>0.25</v>
      </c>
      <c r="D111" s="4">
        <v>30185.537324359815</v>
      </c>
      <c r="E111" s="16">
        <v>30370.530464695526</v>
      </c>
      <c r="F111" s="16">
        <v>30338.575101049188</v>
      </c>
      <c r="G111" s="16">
        <v>30349.71433315473</v>
      </c>
      <c r="H111" s="5">
        <v>30329.833247557261</v>
      </c>
      <c r="I111" s="16">
        <v>70019.696090159938</v>
      </c>
      <c r="J111" s="5">
        <f t="shared" si="3"/>
        <v>30185.537324359815</v>
      </c>
      <c r="K111" s="20">
        <v>6.1285356078926365E-3</v>
      </c>
      <c r="L111" s="20">
        <v>5.0699040088271223E-3</v>
      </c>
      <c r="M111" s="20">
        <v>5.4389294790662549E-3</v>
      </c>
      <c r="N111" s="20">
        <f t="shared" si="2"/>
        <v>4.7802999710393852E-3</v>
      </c>
      <c r="O111" s="13">
        <v>1.3196438525430469</v>
      </c>
    </row>
    <row r="112" spans="1:15" x14ac:dyDescent="0.25">
      <c r="A112" s="26">
        <v>0.875</v>
      </c>
      <c r="B112" s="27">
        <v>11000</v>
      </c>
      <c r="C112" s="23">
        <v>0.4</v>
      </c>
      <c r="D112" s="4">
        <v>17943.994868286052</v>
      </c>
      <c r="E112" s="16">
        <v>18322.727475522752</v>
      </c>
      <c r="F112" s="16">
        <v>17883.570857867267</v>
      </c>
      <c r="G112" s="16">
        <v>17909.461499432098</v>
      </c>
      <c r="H112" s="5">
        <v>17823.959037696768</v>
      </c>
      <c r="I112" s="16">
        <v>70019.696090159938</v>
      </c>
      <c r="J112" s="5">
        <f t="shared" si="3"/>
        <v>17823.959037696768</v>
      </c>
      <c r="K112" s="20">
        <v>2.1106370683713575E-2</v>
      </c>
      <c r="L112" s="20">
        <v>-3.3673666796225649E-3</v>
      </c>
      <c r="M112" s="20">
        <v>-1.9245084000212114E-3</v>
      </c>
      <c r="N112" s="20">
        <f t="shared" si="2"/>
        <v>-6.6894708491827366E-3</v>
      </c>
      <c r="O112" s="13">
        <v>2.9021241704605978</v>
      </c>
    </row>
    <row r="113" spans="1:15" x14ac:dyDescent="0.25">
      <c r="A113" s="26">
        <v>0.875</v>
      </c>
      <c r="B113" s="27">
        <v>11000</v>
      </c>
      <c r="C113" s="23">
        <v>0.55000000000000004</v>
      </c>
      <c r="D113" s="4">
        <v>11302.113633687932</v>
      </c>
      <c r="E113" s="16">
        <v>12005.031765932659</v>
      </c>
      <c r="F113" s="16">
        <v>11101.803034743216</v>
      </c>
      <c r="G113" s="16">
        <v>11184.649480422268</v>
      </c>
      <c r="H113" s="5">
        <v>10920.842089141284</v>
      </c>
      <c r="I113" s="16">
        <v>70019.696090159938</v>
      </c>
      <c r="J113" s="5">
        <f t="shared" si="3"/>
        <v>10920.842089141284</v>
      </c>
      <c r="K113" s="20">
        <v>6.219351132248014E-2</v>
      </c>
      <c r="L113" s="20">
        <v>-1.7723286584878685E-2</v>
      </c>
      <c r="M113" s="20">
        <v>-1.0393113807982048E-2</v>
      </c>
      <c r="N113" s="20">
        <f t="shared" si="2"/>
        <v>-3.373453469890806E-2</v>
      </c>
      <c r="O113" s="13">
        <v>5.1952744733917697</v>
      </c>
    </row>
    <row r="114" spans="1:15" x14ac:dyDescent="0.25">
      <c r="A114" s="26">
        <v>0.875</v>
      </c>
      <c r="B114" s="27">
        <v>11000</v>
      </c>
      <c r="C114" s="23">
        <v>0.7</v>
      </c>
      <c r="D114" s="4">
        <v>8037.1030226507773</v>
      </c>
      <c r="E114" s="16">
        <v>9008.2695089946646</v>
      </c>
      <c r="F114" s="16">
        <v>7828.5678516633798</v>
      </c>
      <c r="G114" s="16">
        <v>7834.1925283877881</v>
      </c>
      <c r="H114" s="5">
        <v>7407.1115050053177</v>
      </c>
      <c r="I114" s="16">
        <v>70019.696090159938</v>
      </c>
      <c r="J114" s="5">
        <f t="shared" si="3"/>
        <v>7407.1115050053177</v>
      </c>
      <c r="K114" s="20">
        <v>0.12083539101177025</v>
      </c>
      <c r="L114" s="20">
        <v>-2.5946559400780087E-2</v>
      </c>
      <c r="M114" s="20">
        <v>-2.5246720577194466E-2</v>
      </c>
      <c r="N114" s="20">
        <f t="shared" si="2"/>
        <v>-7.8385397806892548E-2</v>
      </c>
      <c r="O114" s="13">
        <v>7.7120565572974593</v>
      </c>
    </row>
    <row r="115" spans="1:15" x14ac:dyDescent="0.25">
      <c r="A115" s="26">
        <v>0.875</v>
      </c>
      <c r="B115" s="27">
        <v>11000</v>
      </c>
      <c r="C115" s="23">
        <v>0.85</v>
      </c>
      <c r="D115" s="4">
        <v>6408.9942097606636</v>
      </c>
      <c r="E115" s="16">
        <v>7224.4633242705104</v>
      </c>
      <c r="F115" s="16">
        <v>6342.0937913957187</v>
      </c>
      <c r="G115" s="16">
        <v>6270.0324089668529</v>
      </c>
      <c r="H115" s="5">
        <v>5521.0771023610205</v>
      </c>
      <c r="I115" s="16">
        <v>70019.696090159938</v>
      </c>
      <c r="J115" s="5">
        <f t="shared" si="3"/>
        <v>5521.0771023610205</v>
      </c>
      <c r="K115" s="20">
        <v>0.12723823548910643</v>
      </c>
      <c r="L115" s="20">
        <v>-1.0438520643856728E-2</v>
      </c>
      <c r="M115" s="20">
        <v>-2.1682310241781296E-2</v>
      </c>
      <c r="N115" s="20">
        <f t="shared" si="2"/>
        <v>-0.13854234819675415</v>
      </c>
      <c r="O115" s="13">
        <v>9.9252238024372854</v>
      </c>
    </row>
    <row r="116" spans="1:15" x14ac:dyDescent="0.25">
      <c r="A116" s="26">
        <v>0.875</v>
      </c>
      <c r="B116" s="27">
        <v>11000</v>
      </c>
      <c r="C116" s="23">
        <v>0.95</v>
      </c>
      <c r="D116" s="4">
        <v>5806.4376372889728</v>
      </c>
      <c r="E116" s="16">
        <v>6192.8046082420005</v>
      </c>
      <c r="F116" s="16">
        <v>5925.4028777820313</v>
      </c>
      <c r="G116" s="16">
        <v>5425.0053550855391</v>
      </c>
      <c r="H116" s="5">
        <v>4734.2325074288765</v>
      </c>
      <c r="I116" s="16">
        <v>70019.696090159938</v>
      </c>
      <c r="J116" s="5">
        <f t="shared" si="3"/>
        <v>4734.2325074288765</v>
      </c>
      <c r="K116" s="20">
        <v>6.6541138489420254E-2</v>
      </c>
      <c r="L116" s="20">
        <v>2.0488507398936491E-2</v>
      </c>
      <c r="M116" s="20">
        <v>-6.5691273381440221E-2</v>
      </c>
      <c r="N116" s="20">
        <f t="shared" si="2"/>
        <v>-0.18465799459799404</v>
      </c>
      <c r="O116" s="13">
        <v>11.058976684859763</v>
      </c>
    </row>
    <row r="117" spans="1:15" x14ac:dyDescent="0.25">
      <c r="A117" s="26">
        <v>0.875</v>
      </c>
      <c r="B117" s="27">
        <v>13000</v>
      </c>
      <c r="C117" s="23">
        <v>0.25</v>
      </c>
      <c r="D117" s="4">
        <v>30212.79649393752</v>
      </c>
      <c r="E117" s="16">
        <v>30298.786484353881</v>
      </c>
      <c r="F117" s="16">
        <v>30303.214164869692</v>
      </c>
      <c r="G117" s="16">
        <v>30318.672589211175</v>
      </c>
      <c r="H117" s="5">
        <v>30294.81510596833</v>
      </c>
      <c r="I117" s="16">
        <v>70019.696090159938</v>
      </c>
      <c r="J117" s="5">
        <f t="shared" si="3"/>
        <v>30212.79649393752</v>
      </c>
      <c r="K117" s="20">
        <v>2.8461446934783395E-3</v>
      </c>
      <c r="L117" s="20">
        <v>2.9926945342618624E-3</v>
      </c>
      <c r="M117" s="20">
        <v>3.5043460904024787E-3</v>
      </c>
      <c r="N117" s="20">
        <f t="shared" si="2"/>
        <v>2.714697795262603E-3</v>
      </c>
      <c r="O117" s="13">
        <v>1.3175509789108744</v>
      </c>
    </row>
    <row r="118" spans="1:15" x14ac:dyDescent="0.25">
      <c r="A118" s="26">
        <v>0.875</v>
      </c>
      <c r="B118" s="27">
        <v>13000</v>
      </c>
      <c r="C118" s="23">
        <v>0.4</v>
      </c>
      <c r="D118" s="4">
        <v>17696.869161882008</v>
      </c>
      <c r="E118" s="16">
        <v>18015.971976537548</v>
      </c>
      <c r="F118" s="16">
        <v>17763.753975632986</v>
      </c>
      <c r="G118" s="16">
        <v>17680.861348284248</v>
      </c>
      <c r="H118" s="5">
        <v>17718.690955181992</v>
      </c>
      <c r="I118" s="16">
        <v>70019.696090159938</v>
      </c>
      <c r="J118" s="5">
        <f t="shared" si="3"/>
        <v>17680.861348284248</v>
      </c>
      <c r="K118" s="20">
        <v>1.8031597099834373E-2</v>
      </c>
      <c r="L118" s="20">
        <v>3.7794715629724772E-3</v>
      </c>
      <c r="M118" s="20">
        <v>-9.0455624954497446E-4</v>
      </c>
      <c r="N118" s="20">
        <f t="shared" si="2"/>
        <v>1.2330877908611137E-3</v>
      </c>
      <c r="O118" s="13">
        <v>2.9566148932703955</v>
      </c>
    </row>
    <row r="119" spans="1:15" x14ac:dyDescent="0.25">
      <c r="A119" s="26">
        <v>0.875</v>
      </c>
      <c r="B119" s="27">
        <v>13000</v>
      </c>
      <c r="C119" s="23">
        <v>0.55000000000000004</v>
      </c>
      <c r="D119" s="4">
        <v>10928.612702020719</v>
      </c>
      <c r="E119" s="16">
        <v>11379.595221277466</v>
      </c>
      <c r="F119" s="16">
        <v>10867.221967155183</v>
      </c>
      <c r="G119" s="16">
        <v>10903.75624304445</v>
      </c>
      <c r="H119" s="5">
        <v>10730.541236752078</v>
      </c>
      <c r="I119" s="16">
        <v>70019.696090159938</v>
      </c>
      <c r="J119" s="5">
        <f t="shared" si="3"/>
        <v>10730.541236752078</v>
      </c>
      <c r="K119" s="20">
        <v>4.1266218462784422E-2</v>
      </c>
      <c r="L119" s="20">
        <v>-5.6174316484089932E-3</v>
      </c>
      <c r="M119" s="20">
        <v>-2.2744386368154655E-3</v>
      </c>
      <c r="N119" s="20">
        <f t="shared" si="2"/>
        <v>-1.8124117915901294E-2</v>
      </c>
      <c r="O119" s="13">
        <v>5.4070068177283996</v>
      </c>
    </row>
    <row r="120" spans="1:15" x14ac:dyDescent="0.25">
      <c r="A120" s="26">
        <v>0.875</v>
      </c>
      <c r="B120" s="27">
        <v>13000</v>
      </c>
      <c r="C120" s="23">
        <v>0.7</v>
      </c>
      <c r="D120" s="4">
        <v>7513.8857683569458</v>
      </c>
      <c r="E120" s="16">
        <v>8104.4216653406183</v>
      </c>
      <c r="F120" s="16">
        <v>7403.9488462530035</v>
      </c>
      <c r="G120" s="16">
        <v>7403.4125075353168</v>
      </c>
      <c r="H120" s="5">
        <v>7118.2805606883612</v>
      </c>
      <c r="I120" s="16">
        <v>70019.696090159938</v>
      </c>
      <c r="J120" s="5">
        <f t="shared" si="3"/>
        <v>7118.2805606883612</v>
      </c>
      <c r="K120" s="20">
        <v>7.8592610426762508E-2</v>
      </c>
      <c r="L120" s="20">
        <v>-1.4631167613289678E-2</v>
      </c>
      <c r="M120" s="20">
        <v>-1.4702547287431835E-2</v>
      </c>
      <c r="N120" s="20">
        <f t="shared" si="2"/>
        <v>-5.2649883144961787E-2</v>
      </c>
      <c r="O120" s="13">
        <v>8.3187064920566502</v>
      </c>
    </row>
    <row r="121" spans="1:15" x14ac:dyDescent="0.25">
      <c r="A121" s="26">
        <v>0.875</v>
      </c>
      <c r="B121" s="27">
        <v>13000</v>
      </c>
      <c r="C121" s="23">
        <v>0.85</v>
      </c>
      <c r="D121" s="4">
        <v>5623.5108890533174</v>
      </c>
      <c r="E121" s="16">
        <v>6181.884631598743</v>
      </c>
      <c r="F121" s="16">
        <v>5671.6316388690284</v>
      </c>
      <c r="G121" s="16">
        <v>5642.9744218011565</v>
      </c>
      <c r="H121" s="5">
        <v>5125.3783944729093</v>
      </c>
      <c r="I121" s="16">
        <v>70019.696090159938</v>
      </c>
      <c r="J121" s="5">
        <f t="shared" si="3"/>
        <v>5125.3783944729093</v>
      </c>
      <c r="K121" s="20">
        <v>9.9292728966232022E-2</v>
      </c>
      <c r="L121" s="20">
        <v>8.5570652862755944E-3</v>
      </c>
      <c r="M121" s="20">
        <v>3.4610998594715296E-3</v>
      </c>
      <c r="N121" s="20">
        <f t="shared" si="2"/>
        <v>-8.8580337872212339E-2</v>
      </c>
      <c r="O121" s="13">
        <v>11.451242199327778</v>
      </c>
    </row>
    <row r="122" spans="1:15" x14ac:dyDescent="0.25">
      <c r="A122" s="26">
        <v>0.875</v>
      </c>
      <c r="B122" s="27">
        <v>13000</v>
      </c>
      <c r="C122" s="23">
        <v>0.95</v>
      </c>
      <c r="D122" s="4">
        <v>4917.9909165817498</v>
      </c>
      <c r="E122" s="16">
        <v>5181.3807284766726</v>
      </c>
      <c r="F122" s="16">
        <v>5031.0673402765124</v>
      </c>
      <c r="G122" s="16">
        <v>4835.6725244551508</v>
      </c>
      <c r="H122" s="5">
        <v>4255.7220781672804</v>
      </c>
      <c r="I122" s="16">
        <v>70019.696090159938</v>
      </c>
      <c r="J122" s="5">
        <f t="shared" si="3"/>
        <v>4255.7220781672804</v>
      </c>
      <c r="K122" s="20">
        <v>5.355638437778814E-2</v>
      </c>
      <c r="L122" s="20">
        <v>2.2992401900033665E-2</v>
      </c>
      <c r="M122" s="20">
        <v>-1.6738215568688864E-2</v>
      </c>
      <c r="N122" s="20">
        <f t="shared" si="2"/>
        <v>-0.13466247694389388</v>
      </c>
      <c r="O122" s="13">
        <v>13.237459417437707</v>
      </c>
    </row>
    <row r="123" spans="1:15" x14ac:dyDescent="0.25">
      <c r="A123" s="26">
        <v>0.875</v>
      </c>
      <c r="B123" s="27">
        <v>15000</v>
      </c>
      <c r="C123" s="23">
        <v>0.25</v>
      </c>
      <c r="D123" s="4">
        <v>30126.885092396391</v>
      </c>
      <c r="E123" s="16">
        <v>30273.081640067234</v>
      </c>
      <c r="F123" s="16">
        <v>30272.356417519666</v>
      </c>
      <c r="G123" s="16">
        <v>30287.245964392067</v>
      </c>
      <c r="H123" s="5">
        <v>30272.894605592326</v>
      </c>
      <c r="I123" s="16">
        <v>70019.696090159938</v>
      </c>
      <c r="J123" s="5">
        <f t="shared" si="3"/>
        <v>30126.885092396391</v>
      </c>
      <c r="K123" s="20">
        <v>4.8526937724385202E-3</v>
      </c>
      <c r="L123" s="20">
        <v>4.8286215012646669E-3</v>
      </c>
      <c r="M123" s="20">
        <v>5.3228493919588258E-3</v>
      </c>
      <c r="N123" s="20">
        <f t="shared" si="2"/>
        <v>4.846485547647471E-3</v>
      </c>
      <c r="O123" s="13">
        <v>1.3241598285191436</v>
      </c>
    </row>
    <row r="124" spans="1:15" x14ac:dyDescent="0.25">
      <c r="A124" s="26">
        <v>0.875</v>
      </c>
      <c r="B124" s="27">
        <v>15000</v>
      </c>
      <c r="C124" s="23">
        <v>0.4</v>
      </c>
      <c r="D124" s="4">
        <v>17514.171857738198</v>
      </c>
      <c r="E124" s="16">
        <v>17858.368977673155</v>
      </c>
      <c r="F124" s="16">
        <v>17684.282314068434</v>
      </c>
      <c r="G124" s="16">
        <v>17665.840859244589</v>
      </c>
      <c r="H124" s="5">
        <v>17650.734049881707</v>
      </c>
      <c r="I124" s="16">
        <v>70019.696090159938</v>
      </c>
      <c r="J124" s="5">
        <f t="shared" si="3"/>
        <v>17514.171857738198</v>
      </c>
      <c r="K124" s="20">
        <v>1.9652491863775018E-2</v>
      </c>
      <c r="L124" s="20">
        <v>9.7127319357139339E-3</v>
      </c>
      <c r="M124" s="20">
        <v>8.6597872133691179E-3</v>
      </c>
      <c r="N124" s="20">
        <f t="shared" si="2"/>
        <v>7.7972394728542073E-3</v>
      </c>
      <c r="O124" s="13">
        <v>2.9978879195035129</v>
      </c>
    </row>
    <row r="125" spans="1:15" x14ac:dyDescent="0.25">
      <c r="A125" s="26">
        <v>0.875</v>
      </c>
      <c r="B125" s="27">
        <v>15000</v>
      </c>
      <c r="C125" s="23">
        <v>0.55000000000000004</v>
      </c>
      <c r="D125" s="4">
        <v>10703.041980341723</v>
      </c>
      <c r="E125" s="16">
        <v>11086.363990947795</v>
      </c>
      <c r="F125" s="16">
        <v>10719.627539014878</v>
      </c>
      <c r="G125" s="16">
        <v>10713.079642612638</v>
      </c>
      <c r="H125" s="5">
        <v>10615.374200302214</v>
      </c>
      <c r="I125" s="16">
        <v>70019.696090159938</v>
      </c>
      <c r="J125" s="5">
        <f t="shared" si="3"/>
        <v>10615.374200302214</v>
      </c>
      <c r="K125" s="20">
        <v>3.5814305064870357E-2</v>
      </c>
      <c r="L125" s="20">
        <v>1.5496116621441453E-3</v>
      </c>
      <c r="M125" s="20">
        <v>9.3783265443148187E-4</v>
      </c>
      <c r="N125" s="20">
        <f t="shared" si="2"/>
        <v>-8.1909218146137917E-3</v>
      </c>
      <c r="O125" s="13">
        <v>5.5420369478850136</v>
      </c>
    </row>
    <row r="126" spans="1:15" x14ac:dyDescent="0.25">
      <c r="A126" s="26">
        <v>0.875</v>
      </c>
      <c r="B126" s="27">
        <v>15000</v>
      </c>
      <c r="C126" s="23">
        <v>0.7</v>
      </c>
      <c r="D126" s="4">
        <v>7184.1664849333793</v>
      </c>
      <c r="E126" s="16">
        <v>7561.4426613156902</v>
      </c>
      <c r="F126" s="16">
        <v>7162.8727758673267</v>
      </c>
      <c r="G126" s="16">
        <v>7193.710111089832</v>
      </c>
      <c r="H126" s="5">
        <v>6949.8067537011248</v>
      </c>
      <c r="I126" s="16">
        <v>70019.696090159938</v>
      </c>
      <c r="J126" s="5">
        <f t="shared" si="3"/>
        <v>6949.8067537011248</v>
      </c>
      <c r="K126" s="20">
        <v>5.2514954542539329E-2</v>
      </c>
      <c r="L126" s="20">
        <v>-2.9639776737788123E-3</v>
      </c>
      <c r="M126" s="20">
        <v>1.3284249712847899E-3</v>
      </c>
      <c r="N126" s="20">
        <f t="shared" si="2"/>
        <v>-3.2621701031532786E-2</v>
      </c>
      <c r="O126" s="13">
        <v>8.7463910722287856</v>
      </c>
    </row>
    <row r="127" spans="1:15" x14ac:dyDescent="0.25">
      <c r="A127" s="26">
        <v>0.875</v>
      </c>
      <c r="B127" s="27">
        <v>15000</v>
      </c>
      <c r="C127" s="23">
        <v>0.85</v>
      </c>
      <c r="D127" s="4">
        <v>5241.1470874743563</v>
      </c>
      <c r="E127" s="16">
        <v>5571.1386050891851</v>
      </c>
      <c r="F127" s="16">
        <v>5297.8014415010293</v>
      </c>
      <c r="G127" s="16">
        <v>5301.9854179968634</v>
      </c>
      <c r="H127" s="5">
        <v>4893.8817679363528</v>
      </c>
      <c r="I127" s="16">
        <v>70019.696090159938</v>
      </c>
      <c r="J127" s="5">
        <f t="shared" si="3"/>
        <v>4893.8817679363528</v>
      </c>
      <c r="K127" s="20">
        <v>6.296169752676177E-2</v>
      </c>
      <c r="L127" s="20">
        <v>1.0809533310383399E-2</v>
      </c>
      <c r="M127" s="20">
        <v>1.1607827352890464E-2</v>
      </c>
      <c r="N127" s="20">
        <f t="shared" si="2"/>
        <v>-6.6257503127115314E-2</v>
      </c>
      <c r="O127" s="13">
        <v>12.359612871292564</v>
      </c>
    </row>
    <row r="128" spans="1:15" x14ac:dyDescent="0.25">
      <c r="A128" s="26">
        <v>0.875</v>
      </c>
      <c r="B128" s="27">
        <v>15000</v>
      </c>
      <c r="C128" s="23">
        <v>0.95</v>
      </c>
      <c r="D128" s="4">
        <v>4416.7539582239151</v>
      </c>
      <c r="E128" s="16">
        <v>4566.3503511103145</v>
      </c>
      <c r="F128" s="16">
        <v>4536.4983146305558</v>
      </c>
      <c r="G128" s="16">
        <v>4521.9346004342924</v>
      </c>
      <c r="H128" s="5">
        <v>3979.9345879684702</v>
      </c>
      <c r="I128" s="16">
        <v>70019.696090159938</v>
      </c>
      <c r="J128" s="5">
        <f t="shared" si="3"/>
        <v>3979.9345879684702</v>
      </c>
      <c r="K128" s="20">
        <v>3.387021199309815E-2</v>
      </c>
      <c r="L128" s="20">
        <v>2.7111393919436896E-2</v>
      </c>
      <c r="M128" s="20">
        <v>2.3814014365580147E-2</v>
      </c>
      <c r="N128" s="20">
        <f t="shared" si="2"/>
        <v>-9.8900544242926478E-2</v>
      </c>
      <c r="O128" s="13">
        <v>14.85320277118551</v>
      </c>
    </row>
    <row r="129" spans="1:15" x14ac:dyDescent="0.25">
      <c r="A129" s="23">
        <v>0.95</v>
      </c>
      <c r="B129" s="27">
        <v>1000</v>
      </c>
      <c r="C129" s="23">
        <v>0.25</v>
      </c>
      <c r="D129" s="4">
        <v>50804.450464819129</v>
      </c>
      <c r="E129" s="16">
        <v>52668.169707689478</v>
      </c>
      <c r="F129" s="16">
        <v>48131.28751595522</v>
      </c>
      <c r="G129" s="16">
        <v>48643.27837023855</v>
      </c>
      <c r="H129" s="5">
        <v>45291.522864957718</v>
      </c>
      <c r="I129" s="16">
        <v>70019.696090159938</v>
      </c>
      <c r="J129" s="5">
        <f t="shared" si="3"/>
        <v>45291.522864957718</v>
      </c>
      <c r="K129" s="20">
        <v>3.6684172859244496E-2</v>
      </c>
      <c r="L129" s="20">
        <v>-5.2616708268796449E-2</v>
      </c>
      <c r="M129" s="20">
        <v>-4.2539031025975553E-2</v>
      </c>
      <c r="N129" s="20">
        <f t="shared" si="2"/>
        <v>-0.10851269031399093</v>
      </c>
      <c r="O129" s="13">
        <v>0.37821973172698536</v>
      </c>
    </row>
    <row r="130" spans="1:15" x14ac:dyDescent="0.25">
      <c r="A130" s="23">
        <v>0.95</v>
      </c>
      <c r="B130" s="27">
        <v>1000</v>
      </c>
      <c r="C130" s="23">
        <v>0.4</v>
      </c>
      <c r="D130" s="4">
        <v>50741.474967009075</v>
      </c>
      <c r="E130" s="16">
        <v>53910.984935790519</v>
      </c>
      <c r="F130" s="16">
        <v>47581.236055318412</v>
      </c>
      <c r="G130" s="16">
        <v>48255.497956758583</v>
      </c>
      <c r="H130" s="5">
        <v>44927.424092771646</v>
      </c>
      <c r="I130" s="16">
        <v>70019.696090159938</v>
      </c>
      <c r="J130" s="5">
        <f t="shared" si="3"/>
        <v>44927.424092771646</v>
      </c>
      <c r="K130" s="20">
        <v>6.2463891143136559E-2</v>
      </c>
      <c r="L130" s="20">
        <v>-6.2281179523168709E-2</v>
      </c>
      <c r="M130" s="20">
        <v>-4.8992998565114951E-2</v>
      </c>
      <c r="N130" s="20">
        <f t="shared" si="2"/>
        <v>-0.11458182636625344</v>
      </c>
      <c r="O130" s="13">
        <v>0.37993024711412338</v>
      </c>
    </row>
    <row r="131" spans="1:15" x14ac:dyDescent="0.25">
      <c r="A131" s="23">
        <v>0.95</v>
      </c>
      <c r="B131" s="27">
        <v>1000</v>
      </c>
      <c r="C131" s="23">
        <v>0.55000000000000004</v>
      </c>
      <c r="D131" s="4">
        <v>50719.951834364692</v>
      </c>
      <c r="E131" s="16">
        <v>52787.855946334181</v>
      </c>
      <c r="F131" s="16">
        <v>47821.264434946424</v>
      </c>
      <c r="G131" s="16">
        <v>48154.191048381115</v>
      </c>
      <c r="H131" s="5">
        <v>45453.816718188311</v>
      </c>
      <c r="I131" s="16">
        <v>70019.696090159938</v>
      </c>
      <c r="J131" s="5">
        <f t="shared" si="3"/>
        <v>45453.816718188311</v>
      </c>
      <c r="K131" s="20">
        <v>4.0771018843286932E-2</v>
      </c>
      <c r="L131" s="20">
        <v>-5.7150831075007E-2</v>
      </c>
      <c r="M131" s="20">
        <v>-5.0586814324322306E-2</v>
      </c>
      <c r="N131" s="20">
        <f t="shared" si="2"/>
        <v>-0.10382768369682037</v>
      </c>
      <c r="O131" s="13">
        <v>0.38051582380878635</v>
      </c>
    </row>
    <row r="132" spans="1:15" x14ac:dyDescent="0.25">
      <c r="A132" s="23">
        <v>0.95</v>
      </c>
      <c r="B132" s="27">
        <v>1000</v>
      </c>
      <c r="C132" s="23">
        <v>0.7</v>
      </c>
      <c r="D132" s="4">
        <v>50708.939708822021</v>
      </c>
      <c r="E132" s="16">
        <v>50664.397436122548</v>
      </c>
      <c r="F132" s="16">
        <v>48607.878940142982</v>
      </c>
      <c r="G132" s="16">
        <v>48105.255020773562</v>
      </c>
      <c r="H132" s="5">
        <v>46733.795849233691</v>
      </c>
      <c r="I132" s="16">
        <v>70019.696090159938</v>
      </c>
      <c r="J132" s="5">
        <f t="shared" si="3"/>
        <v>46733.795849233691</v>
      </c>
      <c r="K132" s="20">
        <v>-8.7839092978952147E-4</v>
      </c>
      <c r="L132" s="20">
        <v>-4.1433734973431315E-2</v>
      </c>
      <c r="M132" s="20">
        <v>-5.1345674017228296E-2</v>
      </c>
      <c r="N132" s="20">
        <f t="shared" si="2"/>
        <v>-7.8391381922283801E-2</v>
      </c>
      <c r="O132" s="13">
        <v>0.38081562131298818</v>
      </c>
    </row>
    <row r="133" spans="1:15" x14ac:dyDescent="0.25">
      <c r="A133" s="23">
        <v>0.95</v>
      </c>
      <c r="B133" s="27">
        <v>1000</v>
      </c>
      <c r="C133" s="23">
        <v>0.85</v>
      </c>
      <c r="D133" s="4">
        <v>50702.247817130388</v>
      </c>
      <c r="E133" s="16">
        <v>48575.961425241498</v>
      </c>
      <c r="F133" s="16">
        <v>49526.459030834762</v>
      </c>
      <c r="G133" s="16">
        <v>48076.446465911307</v>
      </c>
      <c r="H133" s="5">
        <v>48238.614471637906</v>
      </c>
      <c r="I133" s="16">
        <v>70019.696090159938</v>
      </c>
      <c r="J133" s="5">
        <f t="shared" si="3"/>
        <v>48076.446465911307</v>
      </c>
      <c r="K133" s="20">
        <v>-4.1936728319380313E-2</v>
      </c>
      <c r="L133" s="20">
        <v>-2.3190072174637824E-2</v>
      </c>
      <c r="M133" s="20">
        <v>-5.1788657589494899E-2</v>
      </c>
      <c r="N133" s="20">
        <f t="shared" si="2"/>
        <v>-4.8590219399703087E-2</v>
      </c>
      <c r="O133" s="13">
        <v>0.38099786705122979</v>
      </c>
    </row>
    <row r="134" spans="1:15" x14ac:dyDescent="0.25">
      <c r="A134" s="23">
        <v>0.95</v>
      </c>
      <c r="B134" s="27">
        <v>1000</v>
      </c>
      <c r="C134" s="23">
        <v>0.95</v>
      </c>
      <c r="D134" s="4">
        <v>50699.074487354272</v>
      </c>
      <c r="E134" s="16">
        <v>47287.769313214223</v>
      </c>
      <c r="F134" s="16">
        <v>50040.652442748025</v>
      </c>
      <c r="G134" s="16">
        <v>48064.250361769678</v>
      </c>
      <c r="H134" s="5">
        <v>49116.907024788197</v>
      </c>
      <c r="I134" s="16">
        <v>70019.696090159938</v>
      </c>
      <c r="J134" s="5">
        <f t="shared" si="3"/>
        <v>47287.769313214223</v>
      </c>
      <c r="K134" s="20">
        <v>-6.7285353995779965E-2</v>
      </c>
      <c r="L134" s="20">
        <v>-1.2986865169905118E-2</v>
      </c>
      <c r="M134" s="20">
        <v>-5.1969866358049399E-2</v>
      </c>
      <c r="N134" s="20">
        <f t="shared" si="2"/>
        <v>-3.1207028502279858E-2</v>
      </c>
      <c r="O134" s="13">
        <v>0.381084305742598</v>
      </c>
    </row>
    <row r="135" spans="1:15" x14ac:dyDescent="0.25">
      <c r="A135" s="23">
        <v>0.95</v>
      </c>
      <c r="B135" s="27">
        <v>2500</v>
      </c>
      <c r="C135" s="23">
        <v>0.5</v>
      </c>
      <c r="D135" s="4">
        <v>32285.028452750026</v>
      </c>
      <c r="E135" s="16">
        <v>33554.803742084849</v>
      </c>
      <c r="F135" s="16">
        <v>28417.190230721404</v>
      </c>
      <c r="G135" s="16">
        <v>29194.722314709532</v>
      </c>
      <c r="H135" s="5">
        <v>24767.493859685339</v>
      </c>
      <c r="I135" s="16">
        <v>70019.696090159938</v>
      </c>
      <c r="J135" s="5">
        <f t="shared" si="3"/>
        <v>24767.493859685339</v>
      </c>
      <c r="K135" s="20">
        <v>3.9330158596365232E-2</v>
      </c>
      <c r="L135" s="20">
        <v>-0.11980284383795119</v>
      </c>
      <c r="M135" s="20">
        <v>-9.5719480085428368E-2</v>
      </c>
      <c r="N135" s="20">
        <f t="shared" si="2"/>
        <v>-0.23284893814068627</v>
      </c>
      <c r="O135" s="13">
        <v>1.168797719742932</v>
      </c>
    </row>
    <row r="136" spans="1:15" x14ac:dyDescent="0.25">
      <c r="A136" s="23">
        <v>0.95</v>
      </c>
      <c r="B136" s="27">
        <v>2500</v>
      </c>
      <c r="C136" s="23">
        <v>0.8</v>
      </c>
      <c r="D136" s="4">
        <v>32190.563886426848</v>
      </c>
      <c r="E136" s="16">
        <v>33088.509635033661</v>
      </c>
      <c r="F136" s="16">
        <v>28397.753240482511</v>
      </c>
      <c r="G136" s="16">
        <v>28240.468460945714</v>
      </c>
      <c r="H136" s="5">
        <v>23379.277843393604</v>
      </c>
      <c r="I136" s="16">
        <v>70019.696090159938</v>
      </c>
      <c r="J136" s="5">
        <f t="shared" si="3"/>
        <v>23379.277843393604</v>
      </c>
      <c r="K136" s="20">
        <v>2.7894688386786291E-2</v>
      </c>
      <c r="L136" s="20">
        <v>-0.117823678371275</v>
      </c>
      <c r="M136" s="20">
        <v>-0.1227097306967863</v>
      </c>
      <c r="N136" s="20">
        <f t="shared" si="2"/>
        <v>-0.27372263729584817</v>
      </c>
      <c r="O136" s="13">
        <v>1.1751621480505889</v>
      </c>
    </row>
    <row r="137" spans="1:15" x14ac:dyDescent="0.25">
      <c r="A137" s="23">
        <v>0.95</v>
      </c>
      <c r="B137" s="27">
        <v>2500</v>
      </c>
      <c r="C137" s="23">
        <v>0.95</v>
      </c>
      <c r="D137" s="4">
        <v>32171.876425853661</v>
      </c>
      <c r="E137" s="16">
        <v>32986.065220046046</v>
      </c>
      <c r="F137" s="16">
        <v>28936.679761778112</v>
      </c>
      <c r="G137" s="16">
        <v>28008.507513475743</v>
      </c>
      <c r="H137" s="5">
        <v>22895.739270808477</v>
      </c>
      <c r="I137" s="16">
        <v>70019.696090159938</v>
      </c>
      <c r="J137" s="5">
        <f t="shared" si="3"/>
        <v>22895.739270808477</v>
      </c>
      <c r="K137" s="20">
        <v>2.5307469897469032E-2</v>
      </c>
      <c r="L137" s="20">
        <v>-0.10055977529105858</v>
      </c>
      <c r="M137" s="20">
        <v>-0.12941019843754564</v>
      </c>
      <c r="N137" s="20">
        <f t="shared" si="2"/>
        <v>-0.28833062244360674</v>
      </c>
      <c r="O137" s="13">
        <v>1.1764256197966547</v>
      </c>
    </row>
    <row r="138" spans="1:15" x14ac:dyDescent="0.25">
      <c r="A138" s="23">
        <v>0.95</v>
      </c>
      <c r="B138" s="27">
        <v>3000</v>
      </c>
      <c r="C138" s="23">
        <v>0.25</v>
      </c>
      <c r="D138" s="4">
        <v>31809.24066378337</v>
      </c>
      <c r="E138" s="16">
        <v>33752.869498360822</v>
      </c>
      <c r="F138" s="16">
        <v>30423.746088395892</v>
      </c>
      <c r="G138" s="16">
        <v>30545.533971102232</v>
      </c>
      <c r="H138" s="5">
        <v>30032.539058080984</v>
      </c>
      <c r="I138" s="16">
        <v>70019.696090159938</v>
      </c>
      <c r="J138" s="5">
        <f t="shared" si="3"/>
        <v>30032.539058080984</v>
      </c>
      <c r="K138" s="20">
        <v>6.110264797330997E-2</v>
      </c>
      <c r="L138" s="20">
        <v>-4.3556354897994864E-2</v>
      </c>
      <c r="M138" s="20">
        <v>-3.9727659834393358E-2</v>
      </c>
      <c r="N138" s="20">
        <f t="shared" ref="N138:N188" si="4">-(D138-H138)/D138</f>
        <v>-5.5854888976499914E-2</v>
      </c>
      <c r="O138" s="13">
        <v>1.2012375847085637</v>
      </c>
    </row>
    <row r="139" spans="1:15" x14ac:dyDescent="0.25">
      <c r="A139" s="23">
        <v>0.95</v>
      </c>
      <c r="B139" s="27">
        <v>3000</v>
      </c>
      <c r="C139" s="23">
        <v>0.4</v>
      </c>
      <c r="D139" s="4">
        <v>28180.334425695255</v>
      </c>
      <c r="E139" s="16">
        <v>30372.268399127708</v>
      </c>
      <c r="F139" s="16">
        <v>24661.643362920589</v>
      </c>
      <c r="G139" s="16">
        <v>25201.618909249715</v>
      </c>
      <c r="H139" s="5">
        <v>22732.637150711387</v>
      </c>
      <c r="I139" s="16">
        <v>70019.696090159938</v>
      </c>
      <c r="J139" s="5">
        <f t="shared" si="3"/>
        <v>22732.637150711387</v>
      </c>
      <c r="K139" s="20">
        <v>7.7782397480486057E-2</v>
      </c>
      <c r="L139" s="20">
        <v>-0.12486335362884374</v>
      </c>
      <c r="M139" s="20">
        <v>-0.1057019221790889</v>
      </c>
      <c r="N139" s="20">
        <f t="shared" si="4"/>
        <v>-0.19331556512745196</v>
      </c>
      <c r="O139" s="13">
        <v>1.4847006792905524</v>
      </c>
    </row>
    <row r="140" spans="1:15" x14ac:dyDescent="0.25">
      <c r="A140" s="23">
        <v>0.95</v>
      </c>
      <c r="B140" s="27">
        <v>3000</v>
      </c>
      <c r="C140" s="23">
        <v>0.55000000000000004</v>
      </c>
      <c r="D140" s="4">
        <v>27817.500692073292</v>
      </c>
      <c r="E140" s="16">
        <v>29188.862404807594</v>
      </c>
      <c r="F140" s="16">
        <v>24209.048378230451</v>
      </c>
      <c r="G140" s="16">
        <v>24870.281598025009</v>
      </c>
      <c r="H140" s="5">
        <v>20492.505984074822</v>
      </c>
      <c r="I140" s="16">
        <v>70019.696090159938</v>
      </c>
      <c r="J140" s="5">
        <f t="shared" si="3"/>
        <v>20492.505984074822</v>
      </c>
      <c r="K140" s="20">
        <v>4.9298523541515621E-2</v>
      </c>
      <c r="L140" s="20">
        <v>-0.12971878220788843</v>
      </c>
      <c r="M140" s="20">
        <v>-0.10594837856472508</v>
      </c>
      <c r="N140" s="20">
        <f t="shared" si="4"/>
        <v>-0.26332325067887052</v>
      </c>
      <c r="O140" s="13">
        <v>1.5171095299051194</v>
      </c>
    </row>
    <row r="141" spans="1:15" x14ac:dyDescent="0.25">
      <c r="A141" s="23">
        <v>0.95</v>
      </c>
      <c r="B141" s="27">
        <v>3000</v>
      </c>
      <c r="C141" s="23">
        <v>0.7</v>
      </c>
      <c r="D141" s="4">
        <v>27745.918637047111</v>
      </c>
      <c r="E141" s="16">
        <v>28476.478997278729</v>
      </c>
      <c r="F141" s="16">
        <v>24277.614561418701</v>
      </c>
      <c r="G141" s="16">
        <v>24140.154900491561</v>
      </c>
      <c r="H141" s="5">
        <v>19780.907421235548</v>
      </c>
      <c r="I141" s="16">
        <v>70019.696090159938</v>
      </c>
      <c r="J141" s="5">
        <f t="shared" si="3"/>
        <v>19780.907421235548</v>
      </c>
      <c r="K141" s="20">
        <v>2.6330372037354513E-2</v>
      </c>
      <c r="L141" s="20">
        <v>-0.12500231551163837</v>
      </c>
      <c r="M141" s="20">
        <v>-0.12995654545533897</v>
      </c>
      <c r="N141" s="20">
        <f t="shared" si="4"/>
        <v>-0.28706965229749004</v>
      </c>
      <c r="O141" s="13">
        <v>1.5236034533982854</v>
      </c>
    </row>
    <row r="142" spans="1:15" x14ac:dyDescent="0.25">
      <c r="A142" s="23">
        <v>0.95</v>
      </c>
      <c r="B142" s="27">
        <v>3000</v>
      </c>
      <c r="C142" s="23">
        <v>0.85</v>
      </c>
      <c r="D142" s="4">
        <v>27712.209270953605</v>
      </c>
      <c r="E142" s="16">
        <v>28008.702681900442</v>
      </c>
      <c r="F142" s="16">
        <v>24466.138720020237</v>
      </c>
      <c r="G142" s="16">
        <v>23372.16067233041</v>
      </c>
      <c r="H142" s="5">
        <v>19938.094373918266</v>
      </c>
      <c r="I142" s="16">
        <v>70019.696090159938</v>
      </c>
      <c r="J142" s="5">
        <f t="shared" si="3"/>
        <v>19938.094373918266</v>
      </c>
      <c r="K142" s="20">
        <v>1.0699017463670989E-2</v>
      </c>
      <c r="L142" s="20">
        <v>-0.11713503312547939</v>
      </c>
      <c r="M142" s="20">
        <v>-0.15661142553409452</v>
      </c>
      <c r="N142" s="20">
        <f t="shared" si="4"/>
        <v>-0.28053031864131212</v>
      </c>
      <c r="O142" s="13">
        <v>1.5266731860151865</v>
      </c>
    </row>
    <row r="143" spans="1:15" x14ac:dyDescent="0.25">
      <c r="A143" s="23">
        <v>0.95</v>
      </c>
      <c r="B143" s="27">
        <v>3000</v>
      </c>
      <c r="C143" s="23">
        <v>0.95</v>
      </c>
      <c r="D143" s="4">
        <v>27697.470158833174</v>
      </c>
      <c r="E143" s="16">
        <v>27798.961859954044</v>
      </c>
      <c r="F143" s="16">
        <v>24726.473994511776</v>
      </c>
      <c r="G143" s="16">
        <v>23067.131729162516</v>
      </c>
      <c r="H143" s="5">
        <v>20323.069739763854</v>
      </c>
      <c r="I143" s="16">
        <v>70019.696090159938</v>
      </c>
      <c r="J143" s="5">
        <f t="shared" si="3"/>
        <v>20323.069739763854</v>
      </c>
      <c r="K143" s="20">
        <v>3.6642949893567625E-3</v>
      </c>
      <c r="L143" s="20">
        <v>-0.1072659758195966</v>
      </c>
      <c r="M143" s="20">
        <v>-0.16717550025751962</v>
      </c>
      <c r="N143" s="20">
        <f t="shared" si="4"/>
        <v>-0.26624815828955783</v>
      </c>
      <c r="O143" s="13">
        <v>1.5280177463366458</v>
      </c>
    </row>
    <row r="144" spans="1:15" x14ac:dyDescent="0.25">
      <c r="A144" s="23">
        <v>0.95</v>
      </c>
      <c r="B144" s="27">
        <v>5000</v>
      </c>
      <c r="C144" s="23">
        <v>0.25</v>
      </c>
      <c r="D144" s="4">
        <v>28913.485092035386</v>
      </c>
      <c r="E144" s="16">
        <v>29469.317105978531</v>
      </c>
      <c r="F144" s="16">
        <v>28667.706388433737</v>
      </c>
      <c r="G144" s="16">
        <v>28731.801178524933</v>
      </c>
      <c r="H144" s="5">
        <v>28589.132105880592</v>
      </c>
      <c r="I144" s="16">
        <v>70019.696090159938</v>
      </c>
      <c r="J144" s="5">
        <f t="shared" ref="J144:J161" si="5">+MIN(D144:H144)</f>
        <v>28589.132105880592</v>
      </c>
      <c r="K144" s="20">
        <v>1.9223971519651113E-2</v>
      </c>
      <c r="L144" s="20">
        <v>-8.500486981050652E-3</v>
      </c>
      <c r="M144" s="20">
        <v>-6.2837085509453222E-3</v>
      </c>
      <c r="N144" s="20">
        <f t="shared" si="4"/>
        <v>-1.121805223833572E-2</v>
      </c>
      <c r="O144" s="13">
        <v>1.4216968610763501</v>
      </c>
    </row>
    <row r="145" spans="1:15" x14ac:dyDescent="0.25">
      <c r="A145" s="23">
        <v>0.95</v>
      </c>
      <c r="B145" s="27">
        <v>5000</v>
      </c>
      <c r="C145" s="23">
        <v>0.4</v>
      </c>
      <c r="D145" s="4">
        <v>19201.305355934132</v>
      </c>
      <c r="E145" s="16">
        <v>21655.059632952292</v>
      </c>
      <c r="F145" s="16">
        <v>17888.364791016949</v>
      </c>
      <c r="G145" s="16">
        <v>18083.018589533196</v>
      </c>
      <c r="H145" s="5">
        <v>17428.130721765214</v>
      </c>
      <c r="I145" s="16">
        <v>70019.696090159938</v>
      </c>
      <c r="J145" s="5">
        <f t="shared" si="5"/>
        <v>17428.130721765214</v>
      </c>
      <c r="K145" s="20">
        <v>0.12779101376354249</v>
      </c>
      <c r="L145" s="20">
        <v>-6.8377672276922569E-2</v>
      </c>
      <c r="M145" s="20">
        <v>-5.8240142827338082E-2</v>
      </c>
      <c r="N145" s="20">
        <f t="shared" si="4"/>
        <v>-9.2346567136953578E-2</v>
      </c>
      <c r="O145" s="13">
        <v>2.6466112481524839</v>
      </c>
    </row>
    <row r="146" spans="1:15" x14ac:dyDescent="0.25">
      <c r="A146" s="23">
        <v>0.95</v>
      </c>
      <c r="B146" s="27">
        <v>5000</v>
      </c>
      <c r="C146" s="23">
        <v>0.5</v>
      </c>
      <c r="D146" s="4">
        <v>16875.980311666055</v>
      </c>
      <c r="E146" s="16">
        <v>19682.437614813771</v>
      </c>
      <c r="F146" s="16">
        <v>14976.055787226684</v>
      </c>
      <c r="G146" s="16">
        <v>15244.29990717591</v>
      </c>
      <c r="H146" s="5">
        <v>13838.017834985047</v>
      </c>
      <c r="I146" s="16">
        <v>70019.696090159938</v>
      </c>
      <c r="J146" s="5">
        <f t="shared" si="5"/>
        <v>13838.017834985047</v>
      </c>
      <c r="K146" s="20">
        <v>0.16629892020007059</v>
      </c>
      <c r="L146" s="20">
        <v>-0.11258157981649153</v>
      </c>
      <c r="M146" s="20">
        <v>-9.6686555350043571E-2</v>
      </c>
      <c r="N146" s="20">
        <f t="shared" si="4"/>
        <v>-0.18001694838319529</v>
      </c>
      <c r="O146" s="13">
        <v>3.1490742935837992</v>
      </c>
    </row>
    <row r="147" spans="1:15" x14ac:dyDescent="0.25">
      <c r="A147" s="23">
        <v>0.95</v>
      </c>
      <c r="B147" s="27">
        <v>5000</v>
      </c>
      <c r="C147" s="23">
        <v>0.55000000000000004</v>
      </c>
      <c r="D147" s="4">
        <v>16362.337749703282</v>
      </c>
      <c r="E147" s="16">
        <v>18935.902266216992</v>
      </c>
      <c r="F147" s="16">
        <v>14383.433523181329</v>
      </c>
      <c r="G147" s="16">
        <v>14645.540236437902</v>
      </c>
      <c r="H147" s="5">
        <v>12768.079491531025</v>
      </c>
      <c r="I147" s="16">
        <v>70019.696090159938</v>
      </c>
      <c r="J147" s="5">
        <f t="shared" si="5"/>
        <v>12768.079491531025</v>
      </c>
      <c r="K147" s="20">
        <v>0.15728586928603033</v>
      </c>
      <c r="L147" s="20">
        <v>-0.12094263404126579</v>
      </c>
      <c r="M147" s="20">
        <v>-0.1049237303084342</v>
      </c>
      <c r="N147" s="20">
        <f t="shared" si="4"/>
        <v>-0.21966654845744371</v>
      </c>
      <c r="O147" s="13">
        <v>3.2793210335381136</v>
      </c>
    </row>
    <row r="148" spans="1:15" x14ac:dyDescent="0.25">
      <c r="A148" s="23">
        <v>0.95</v>
      </c>
      <c r="B148" s="27">
        <v>5000</v>
      </c>
      <c r="C148" s="23">
        <v>0.7</v>
      </c>
      <c r="D148" s="4">
        <v>15804.590637610851</v>
      </c>
      <c r="E148" s="16">
        <v>17063.062932931487</v>
      </c>
      <c r="F148" s="16">
        <v>14294.610317633371</v>
      </c>
      <c r="G148" s="16">
        <v>13535.423283474704</v>
      </c>
      <c r="H148" s="5">
        <v>11004.601172744522</v>
      </c>
      <c r="I148" s="16">
        <v>70019.696090159938</v>
      </c>
      <c r="J148" s="5">
        <f t="shared" si="5"/>
        <v>11004.601172744522</v>
      </c>
      <c r="K148" s="20">
        <v>7.9627009909753493E-2</v>
      </c>
      <c r="L148" s="20">
        <v>-9.5540615673025769E-2</v>
      </c>
      <c r="M148" s="20">
        <v>-0.14357647130297155</v>
      </c>
      <c r="N148" s="20">
        <f t="shared" si="4"/>
        <v>-0.3037085600587206</v>
      </c>
      <c r="O148" s="13">
        <v>3.430339114480518</v>
      </c>
    </row>
    <row r="149" spans="1:15" x14ac:dyDescent="0.25">
      <c r="A149" s="23">
        <v>0.95</v>
      </c>
      <c r="B149" s="27">
        <v>5000</v>
      </c>
      <c r="C149" s="23">
        <v>0.8</v>
      </c>
      <c r="D149" s="4">
        <v>15710.248000698968</v>
      </c>
      <c r="E149" s="16">
        <v>15949.786140760916</v>
      </c>
      <c r="F149" s="16">
        <v>14725.956953128552</v>
      </c>
      <c r="G149" s="16">
        <v>12879.789062145705</v>
      </c>
      <c r="H149" s="5">
        <v>10357.773988086701</v>
      </c>
      <c r="I149" s="16">
        <v>70019.696090159938</v>
      </c>
      <c r="J149" s="5">
        <f t="shared" si="5"/>
        <v>10357.773988086701</v>
      </c>
      <c r="K149" s="20">
        <v>1.5247253897665443E-2</v>
      </c>
      <c r="L149" s="20">
        <v>-6.265280137694984E-2</v>
      </c>
      <c r="M149" s="20">
        <v>-0.18016640720295013</v>
      </c>
      <c r="N149" s="20">
        <f t="shared" si="4"/>
        <v>-0.34069952379963248</v>
      </c>
      <c r="O149" s="13">
        <v>3.4569440334133925</v>
      </c>
    </row>
    <row r="150" spans="1:15" x14ac:dyDescent="0.25">
      <c r="A150" s="23">
        <v>0.95</v>
      </c>
      <c r="B150" s="27">
        <v>5000</v>
      </c>
      <c r="C150" s="23">
        <v>0.85</v>
      </c>
      <c r="D150" s="4">
        <v>15685.622499387</v>
      </c>
      <c r="E150" s="16">
        <v>15415.035189007895</v>
      </c>
      <c r="F150" s="16">
        <v>14954.127599036086</v>
      </c>
      <c r="G150" s="16">
        <v>12663.87641908192</v>
      </c>
      <c r="H150" s="5">
        <v>10179.623468084594</v>
      </c>
      <c r="I150" s="16">
        <v>70019.696090159938</v>
      </c>
      <c r="J150" s="5">
        <f t="shared" si="5"/>
        <v>10179.623468084594</v>
      </c>
      <c r="K150" s="20">
        <v>-1.7250658071726519E-2</v>
      </c>
      <c r="L150" s="20">
        <v>-4.6634738301237377E-2</v>
      </c>
      <c r="M150" s="20">
        <v>-0.19264432000854101</v>
      </c>
      <c r="N150" s="20">
        <f t="shared" si="4"/>
        <v>-0.35102202870925797</v>
      </c>
      <c r="O150" s="13">
        <v>3.4639411724269364</v>
      </c>
    </row>
    <row r="151" spans="1:15" x14ac:dyDescent="0.25">
      <c r="A151" s="23">
        <v>0.95</v>
      </c>
      <c r="B151" s="27">
        <v>5000</v>
      </c>
      <c r="C151" s="23">
        <v>0.95</v>
      </c>
      <c r="D151" s="4">
        <v>15654.244724916443</v>
      </c>
      <c r="E151" s="16">
        <v>14386.45809226693</v>
      </c>
      <c r="F151" s="16">
        <v>15368.682082597337</v>
      </c>
      <c r="G151" s="16">
        <v>12115.991114701317</v>
      </c>
      <c r="H151" s="5">
        <v>9889.5037546665462</v>
      </c>
      <c r="I151" s="16">
        <v>70019.696090159938</v>
      </c>
      <c r="J151" s="5">
        <f t="shared" si="5"/>
        <v>9889.5037546665462</v>
      </c>
      <c r="K151" s="20">
        <v>-8.0986764607787878E-2</v>
      </c>
      <c r="L151" s="20">
        <v>-1.8241866492899762E-2</v>
      </c>
      <c r="M151" s="20">
        <v>-0.22602518820875353</v>
      </c>
      <c r="N151" s="20">
        <f t="shared" si="4"/>
        <v>-0.36825417460571014</v>
      </c>
      <c r="O151" s="13">
        <v>3.4728888119853818</v>
      </c>
    </row>
    <row r="152" spans="1:15" ht="15.75" thickBot="1" x14ac:dyDescent="0.3">
      <c r="A152" s="23">
        <v>0.95</v>
      </c>
      <c r="B152" s="27">
        <v>5000</v>
      </c>
      <c r="C152" s="23">
        <v>0.95</v>
      </c>
      <c r="D152" s="4">
        <v>15654.244724916443</v>
      </c>
      <c r="E152" s="16">
        <v>14386.45809226693</v>
      </c>
      <c r="F152" s="16">
        <v>15368.682082597337</v>
      </c>
      <c r="G152" s="16">
        <v>12115.991114701317</v>
      </c>
      <c r="H152" s="5">
        <v>9367.3930084017557</v>
      </c>
      <c r="I152" s="16">
        <v>70019.696090159938</v>
      </c>
      <c r="J152" s="5">
        <f t="shared" si="5"/>
        <v>9367.3930084017557</v>
      </c>
      <c r="K152" s="20">
        <v>-8.0986764607787878E-2</v>
      </c>
      <c r="L152" s="20">
        <v>-1.8241866492899762E-2</v>
      </c>
      <c r="M152" s="20">
        <v>-0.22602518820875353</v>
      </c>
      <c r="N152" s="20">
        <f t="shared" si="4"/>
        <v>-0.40160683744186482</v>
      </c>
      <c r="O152" s="13">
        <v>3.4728888119853818</v>
      </c>
    </row>
    <row r="153" spans="1:15" x14ac:dyDescent="0.25">
      <c r="A153" s="34">
        <v>0.95</v>
      </c>
      <c r="B153" s="33">
        <v>7000</v>
      </c>
      <c r="C153" s="34">
        <v>0.25</v>
      </c>
      <c r="D153" s="35">
        <v>28362.507289925958</v>
      </c>
      <c r="E153" s="36">
        <v>28668.738999682773</v>
      </c>
      <c r="F153" s="36">
        <v>28328.495710745687</v>
      </c>
      <c r="G153" s="36">
        <v>28377.607711126238</v>
      </c>
      <c r="H153" s="37">
        <v>28306.426717245617</v>
      </c>
      <c r="I153" s="36">
        <v>70019.696090159938</v>
      </c>
      <c r="J153" s="37">
        <f t="shared" si="5"/>
        <v>28306.426717245617</v>
      </c>
      <c r="K153" s="57">
        <v>1.0797060592227181E-2</v>
      </c>
      <c r="L153" s="58">
        <v>-1.1991739246674943E-3</v>
      </c>
      <c r="M153" s="58">
        <v>5.3240783848627991E-4</v>
      </c>
      <c r="N153" s="58">
        <f t="shared" si="4"/>
        <v>-1.9772783875232421E-3</v>
      </c>
      <c r="O153" s="59">
        <v>1.4687414047851175</v>
      </c>
    </row>
    <row r="154" spans="1:15" x14ac:dyDescent="0.25">
      <c r="A154" s="39">
        <v>0.95</v>
      </c>
      <c r="B154" s="38">
        <v>7000</v>
      </c>
      <c r="C154" s="39">
        <v>0.4</v>
      </c>
      <c r="D154" s="4">
        <v>16923.27679950423</v>
      </c>
      <c r="E154" s="40">
        <v>18059.123914688065</v>
      </c>
      <c r="F154" s="40">
        <v>16485.074981850459</v>
      </c>
      <c r="G154" s="40">
        <v>16550.621816170791</v>
      </c>
      <c r="H154" s="5">
        <v>16321.748078337983</v>
      </c>
      <c r="I154" s="40">
        <v>70019.696090159938</v>
      </c>
      <c r="J154" s="5">
        <f t="shared" si="5"/>
        <v>16321.748078337983</v>
      </c>
      <c r="K154" s="41">
        <v>6.7117445908413537E-2</v>
      </c>
      <c r="L154" s="41">
        <v>-2.5893437946167049E-2</v>
      </c>
      <c r="M154" s="41">
        <v>-2.202026166376693E-2</v>
      </c>
      <c r="N154" s="41">
        <f t="shared" si="4"/>
        <v>-3.55444591666709E-2</v>
      </c>
      <c r="O154" s="42">
        <v>3.1374786289739807</v>
      </c>
    </row>
    <row r="155" spans="1:15" x14ac:dyDescent="0.25">
      <c r="A155" s="39">
        <v>0.95</v>
      </c>
      <c r="B155" s="38">
        <v>7000</v>
      </c>
      <c r="C155" s="39">
        <v>0.55000000000000004</v>
      </c>
      <c r="D155" s="4">
        <v>11951.974193068692</v>
      </c>
      <c r="E155" s="40">
        <v>14040.62658977301</v>
      </c>
      <c r="F155" s="40">
        <v>11152.122340427031</v>
      </c>
      <c r="G155" s="40">
        <v>11213.132657498943</v>
      </c>
      <c r="H155" s="5">
        <v>10529.663127775351</v>
      </c>
      <c r="I155" s="40">
        <v>70019.696090159938</v>
      </c>
      <c r="J155" s="5">
        <f t="shared" si="5"/>
        <v>10529.663127775351</v>
      </c>
      <c r="K155" s="41">
        <v>0.17475375724251394</v>
      </c>
      <c r="L155" s="41">
        <v>-6.6922153589113256E-2</v>
      </c>
      <c r="M155" s="41">
        <v>-6.1817531031670502E-2</v>
      </c>
      <c r="N155" s="41">
        <f t="shared" si="4"/>
        <v>-0.11900218677833005</v>
      </c>
      <c r="O155" s="42">
        <v>4.8584209569969161</v>
      </c>
    </row>
    <row r="156" spans="1:15" x14ac:dyDescent="0.25">
      <c r="A156" s="39">
        <v>0.95</v>
      </c>
      <c r="B156" s="38">
        <v>7000</v>
      </c>
      <c r="C156" s="39">
        <v>0.7</v>
      </c>
      <c r="D156" s="4">
        <v>10245.708426751404</v>
      </c>
      <c r="E156" s="40">
        <v>11941.37768507231</v>
      </c>
      <c r="F156" s="40">
        <v>9545.2451634162135</v>
      </c>
      <c r="G156" s="40">
        <v>9318.2185455493363</v>
      </c>
      <c r="H156" s="5">
        <v>8017.3126438381296</v>
      </c>
      <c r="I156" s="40">
        <v>70019.696090159938</v>
      </c>
      <c r="J156" s="5">
        <f t="shared" si="5"/>
        <v>8017.3126438381296</v>
      </c>
      <c r="K156" s="41">
        <v>0.16550044054479796</v>
      </c>
      <c r="L156" s="41">
        <v>-6.8366503726212849E-2</v>
      </c>
      <c r="M156" s="41">
        <v>-9.0524719479660787E-2</v>
      </c>
      <c r="N156" s="41">
        <f t="shared" si="4"/>
        <v>-0.21749552984496059</v>
      </c>
      <c r="O156" s="42">
        <v>5.8340512118556367</v>
      </c>
    </row>
    <row r="157" spans="1:15" x14ac:dyDescent="0.25">
      <c r="A157" s="39">
        <v>0.95</v>
      </c>
      <c r="B157" s="38">
        <v>7000</v>
      </c>
      <c r="C157" s="39">
        <v>0.85</v>
      </c>
      <c r="D157" s="4">
        <v>9734.1416109989841</v>
      </c>
      <c r="E157" s="40">
        <v>10011.662879822117</v>
      </c>
      <c r="F157" s="40">
        <v>9672.2890314536362</v>
      </c>
      <c r="G157" s="40">
        <v>8324.096280035923</v>
      </c>
      <c r="H157" s="5">
        <v>6863.1718043374376</v>
      </c>
      <c r="I157" s="40">
        <v>70019.696090159938</v>
      </c>
      <c r="J157" s="5">
        <f t="shared" si="5"/>
        <v>6863.1718043374376</v>
      </c>
      <c r="K157" s="41">
        <v>2.8510091584197941E-2</v>
      </c>
      <c r="L157" s="41">
        <v>-6.3541894105442519E-3</v>
      </c>
      <c r="M157" s="41">
        <v>-0.14485564185441849</v>
      </c>
      <c r="N157" s="41">
        <f t="shared" si="4"/>
        <v>-0.2949381590481</v>
      </c>
      <c r="O157" s="42">
        <v>6.1932070528994538</v>
      </c>
    </row>
    <row r="158" spans="1:15" x14ac:dyDescent="0.25">
      <c r="A158" s="39">
        <v>0.95</v>
      </c>
      <c r="B158" s="38">
        <v>7000</v>
      </c>
      <c r="C158" s="39">
        <v>0.95</v>
      </c>
      <c r="D158" s="4">
        <v>9615.7349510957793</v>
      </c>
      <c r="E158" s="40">
        <v>8729.700722255955</v>
      </c>
      <c r="F158" s="40">
        <v>10130.248339284273</v>
      </c>
      <c r="G158" s="40">
        <v>7188.9640776439919</v>
      </c>
      <c r="H158" s="5">
        <v>6397.2218490159185</v>
      </c>
      <c r="I158" s="40">
        <v>70019.696090159938</v>
      </c>
      <c r="J158" s="5">
        <f t="shared" si="5"/>
        <v>6397.2218490159185</v>
      </c>
      <c r="K158" s="41">
        <v>-9.2144202533250411E-2</v>
      </c>
      <c r="L158" s="41">
        <v>5.3507442832527494E-2</v>
      </c>
      <c r="M158" s="41">
        <v>-0.25237497557846478</v>
      </c>
      <c r="N158" s="41">
        <f t="shared" si="4"/>
        <v>-0.33471316737085072</v>
      </c>
      <c r="O158" s="42">
        <v>6.281783082236549</v>
      </c>
    </row>
    <row r="159" spans="1:15" x14ac:dyDescent="0.25">
      <c r="A159" s="39">
        <v>0.95</v>
      </c>
      <c r="B159" s="38">
        <v>7500</v>
      </c>
      <c r="C159" s="39">
        <v>0.5</v>
      </c>
      <c r="D159" s="4">
        <v>12665.461563446624</v>
      </c>
      <c r="E159" s="40">
        <v>14243.842768613811</v>
      </c>
      <c r="F159" s="40">
        <v>12093.218927122685</v>
      </c>
      <c r="G159" s="40">
        <v>12226.089610279683</v>
      </c>
      <c r="H159" s="5">
        <v>11743.544583577372</v>
      </c>
      <c r="I159" s="40">
        <v>70019.696090159938</v>
      </c>
      <c r="J159" s="5">
        <f t="shared" si="5"/>
        <v>11743.544583577372</v>
      </c>
      <c r="K159" s="41">
        <v>0.12462089891161181</v>
      </c>
      <c r="L159" s="41">
        <v>-4.5181348777329211E-2</v>
      </c>
      <c r="M159" s="41">
        <v>-3.4690559910978552E-2</v>
      </c>
      <c r="N159" s="41">
        <f t="shared" si="4"/>
        <v>-7.2789844669377657E-2</v>
      </c>
      <c r="O159" s="42">
        <v>4.5283967141190891</v>
      </c>
    </row>
    <row r="160" spans="1:15" x14ac:dyDescent="0.25">
      <c r="A160" s="39">
        <v>0.95</v>
      </c>
      <c r="B160" s="38">
        <v>7500</v>
      </c>
      <c r="C160" s="39">
        <v>0.8</v>
      </c>
      <c r="D160" s="4">
        <v>8941.9144240567075</v>
      </c>
      <c r="E160" s="40">
        <v>9834.8904277933125</v>
      </c>
      <c r="F160" s="40">
        <v>8689.1683680961196</v>
      </c>
      <c r="G160" s="40">
        <v>7724.4220107397086</v>
      </c>
      <c r="H160" s="5">
        <v>6578.2458314055439</v>
      </c>
      <c r="I160" s="40">
        <v>70019.696090159938</v>
      </c>
      <c r="J160" s="5">
        <f t="shared" si="5"/>
        <v>6578.2458314055439</v>
      </c>
      <c r="K160" s="41">
        <v>9.9864073998986627E-2</v>
      </c>
      <c r="L160" s="41">
        <v>-2.8265318138207342E-2</v>
      </c>
      <c r="M160" s="41">
        <v>-0.13615567713794505</v>
      </c>
      <c r="N160" s="41">
        <f t="shared" si="4"/>
        <v>-0.26433585477983479</v>
      </c>
      <c r="O160" s="42">
        <v>6.8305039356878421</v>
      </c>
    </row>
    <row r="161" spans="1:15" x14ac:dyDescent="0.25">
      <c r="A161" s="39">
        <v>0.95</v>
      </c>
      <c r="B161" s="38">
        <v>7500</v>
      </c>
      <c r="C161" s="39">
        <v>0.95</v>
      </c>
      <c r="D161" s="4">
        <v>8638.272970580012</v>
      </c>
      <c r="E161" s="40">
        <v>7912.6046022024802</v>
      </c>
      <c r="F161" s="40">
        <v>9151.963077101982</v>
      </c>
      <c r="G161" s="40">
        <v>6743.6366888138646</v>
      </c>
      <c r="H161" s="5">
        <v>5379.7619190330188</v>
      </c>
      <c r="I161" s="40">
        <v>70019.696090159938</v>
      </c>
      <c r="J161" s="5">
        <f t="shared" si="5"/>
        <v>5379.7619190330188</v>
      </c>
      <c r="K161" s="41">
        <v>-8.400618628850845E-2</v>
      </c>
      <c r="L161" s="41">
        <v>5.9466760111828061E-2</v>
      </c>
      <c r="M161" s="41">
        <v>-0.21933044813689573</v>
      </c>
      <c r="N161" s="41">
        <f t="shared" si="4"/>
        <v>-0.37721788401972695</v>
      </c>
      <c r="O161" s="42">
        <v>7.1057517316981125</v>
      </c>
    </row>
    <row r="162" spans="1:15" x14ac:dyDescent="0.25">
      <c r="A162" s="24">
        <v>0.95</v>
      </c>
      <c r="B162" s="43">
        <v>9000</v>
      </c>
      <c r="C162" s="24">
        <v>0.25</v>
      </c>
      <c r="D162" s="10">
        <v>28055.675949770404</v>
      </c>
      <c r="E162" s="11">
        <v>28324.842372119609</v>
      </c>
      <c r="F162" s="11">
        <v>28200.037858042306</v>
      </c>
      <c r="G162" s="11">
        <v>28226.148483721336</v>
      </c>
      <c r="H162" s="12">
        <v>28192.680325609213</v>
      </c>
      <c r="I162" s="11">
        <v>70019.696090159938</v>
      </c>
      <c r="J162" s="12">
        <v>28055.675949770404</v>
      </c>
      <c r="K162" s="21">
        <v>9.5940095270243206E-3</v>
      </c>
      <c r="L162" s="21">
        <v>5.1455508871131967E-3</v>
      </c>
      <c r="M162" s="21">
        <v>6.076222660118316E-3</v>
      </c>
      <c r="N162" s="21">
        <f t="shared" si="4"/>
        <v>4.883303331707123E-3</v>
      </c>
      <c r="O162" s="44">
        <v>1.4957408338875882</v>
      </c>
    </row>
    <row r="163" spans="1:15" x14ac:dyDescent="0.25">
      <c r="A163" s="39">
        <v>0.95</v>
      </c>
      <c r="B163" s="38">
        <v>9000</v>
      </c>
      <c r="C163" s="39">
        <v>0.4</v>
      </c>
      <c r="D163" s="4">
        <v>16206.845788663584</v>
      </c>
      <c r="E163" s="40">
        <v>16712.32966834394</v>
      </c>
      <c r="F163" s="40">
        <v>16029.939951815779</v>
      </c>
      <c r="G163" s="40">
        <v>16102.193509368559</v>
      </c>
      <c r="H163" s="5">
        <v>15937.772890155058</v>
      </c>
      <c r="I163" s="40">
        <v>70019.696090159938</v>
      </c>
      <c r="J163" s="5">
        <v>15937.772890155058</v>
      </c>
      <c r="K163" s="41">
        <v>3.1189528565387689E-2</v>
      </c>
      <c r="L163" s="41">
        <v>-1.0915500718316705E-2</v>
      </c>
      <c r="M163" s="41">
        <v>-6.457288522374165E-3</v>
      </c>
      <c r="N163" s="41">
        <f t="shared" si="4"/>
        <v>-1.6602422335426803E-2</v>
      </c>
      <c r="O163" s="42">
        <v>3.3203777590786685</v>
      </c>
    </row>
    <row r="164" spans="1:15" x14ac:dyDescent="0.25">
      <c r="A164" s="39">
        <v>0.95</v>
      </c>
      <c r="B164" s="38">
        <v>9000</v>
      </c>
      <c r="C164" s="39">
        <v>0.55000000000000004</v>
      </c>
      <c r="D164" s="4">
        <v>10433.023520538121</v>
      </c>
      <c r="E164" s="40">
        <v>11579.09258339018</v>
      </c>
      <c r="F164" s="40">
        <v>10093.914506373092</v>
      </c>
      <c r="G164" s="40">
        <v>10147.42027663533</v>
      </c>
      <c r="H164" s="5">
        <v>9775.5117580633414</v>
      </c>
      <c r="I164" s="40">
        <v>70019.696090159938</v>
      </c>
      <c r="J164" s="5">
        <v>9775.5117580633414</v>
      </c>
      <c r="K164" s="41">
        <v>0.10985013698051609</v>
      </c>
      <c r="L164" s="41">
        <v>-3.2503426595125562E-2</v>
      </c>
      <c r="M164" s="41">
        <v>-2.7374925719333591E-2</v>
      </c>
      <c r="N164" s="41">
        <f t="shared" si="4"/>
        <v>-6.302216813567256E-2</v>
      </c>
      <c r="O164" s="42">
        <v>5.7113522702523749</v>
      </c>
    </row>
    <row r="165" spans="1:15" x14ac:dyDescent="0.25">
      <c r="A165" s="39">
        <v>0.95</v>
      </c>
      <c r="B165" s="38">
        <v>9000</v>
      </c>
      <c r="C165" s="39">
        <v>0.7</v>
      </c>
      <c r="D165" s="4">
        <v>7918.0094045377837</v>
      </c>
      <c r="E165" s="40">
        <v>9194.9842539194105</v>
      </c>
      <c r="F165" s="40">
        <v>7615.0106813311904</v>
      </c>
      <c r="G165" s="40">
        <v>7566.8540922522861</v>
      </c>
      <c r="H165" s="5">
        <v>6853.6174210573408</v>
      </c>
      <c r="I165" s="40">
        <v>70019.696090159938</v>
      </c>
      <c r="J165" s="5">
        <v>6853.6174210573408</v>
      </c>
      <c r="K165" s="41">
        <v>0.16127473259248681</v>
      </c>
      <c r="L165" s="41">
        <v>-3.826703249846429E-2</v>
      </c>
      <c r="M165" s="41">
        <v>-4.434893852036241E-2</v>
      </c>
      <c r="N165" s="41">
        <f t="shared" si="4"/>
        <v>-0.13442671372307838</v>
      </c>
      <c r="O165" s="42">
        <v>7.8430933221715922</v>
      </c>
    </row>
    <row r="166" spans="1:15" x14ac:dyDescent="0.25">
      <c r="A166" s="39">
        <v>0.95</v>
      </c>
      <c r="B166" s="38">
        <v>9000</v>
      </c>
      <c r="C166" s="39">
        <v>0.85</v>
      </c>
      <c r="D166" s="4">
        <v>6841.2991291958642</v>
      </c>
      <c r="E166" s="40">
        <v>7404.7760261535486</v>
      </c>
      <c r="F166" s="40">
        <v>6872.2298077123305</v>
      </c>
      <c r="G166" s="40">
        <v>6191.7145119614433</v>
      </c>
      <c r="H166" s="5">
        <v>5381.6931022923272</v>
      </c>
      <c r="I166" s="40">
        <v>70019.696090159938</v>
      </c>
      <c r="J166" s="5">
        <v>5381.6931022923272</v>
      </c>
      <c r="K166" s="41">
        <v>8.2364019803343444E-2</v>
      </c>
      <c r="L166" s="41">
        <v>4.5211703117126996E-3</v>
      </c>
      <c r="M166" s="41">
        <v>-9.4950477236444703E-2</v>
      </c>
      <c r="N166" s="41">
        <f t="shared" si="4"/>
        <v>-0.21335217176435628</v>
      </c>
      <c r="O166" s="42">
        <v>9.2348537562616642</v>
      </c>
    </row>
    <row r="167" spans="1:15" x14ac:dyDescent="0.25">
      <c r="A167" s="39">
        <v>0.95</v>
      </c>
      <c r="B167" s="38">
        <v>9000</v>
      </c>
      <c r="C167" s="39">
        <v>0.95</v>
      </c>
      <c r="D167" s="4">
        <v>6510.9725527066257</v>
      </c>
      <c r="E167" s="40">
        <v>6188.4908202541137</v>
      </c>
      <c r="F167" s="40">
        <v>6915.502712145606</v>
      </c>
      <c r="G167" s="40">
        <v>5171.4980227990027</v>
      </c>
      <c r="H167" s="5">
        <v>4797.0268280528435</v>
      </c>
      <c r="I167" s="40">
        <v>70019.696090159938</v>
      </c>
      <c r="J167" s="5">
        <v>4797.0268280528435</v>
      </c>
      <c r="K167" s="41">
        <v>-4.9528965118806348E-2</v>
      </c>
      <c r="L167" s="41">
        <v>6.2130527530916434E-2</v>
      </c>
      <c r="M167" s="41">
        <v>-0.20572572208906034</v>
      </c>
      <c r="N167" s="41">
        <f t="shared" si="4"/>
        <v>-0.26323958683273685</v>
      </c>
      <c r="O167" s="42">
        <v>9.754107089739243</v>
      </c>
    </row>
    <row r="168" spans="1:15" x14ac:dyDescent="0.25">
      <c r="A168" s="39">
        <v>0.95</v>
      </c>
      <c r="B168" s="38">
        <v>10000</v>
      </c>
      <c r="C168" s="39">
        <v>0.5</v>
      </c>
      <c r="D168" s="4">
        <v>11551.045221067216</v>
      </c>
      <c r="E168" s="40">
        <v>12228.772435252533</v>
      </c>
      <c r="F168" s="40">
        <v>11345.909547004048</v>
      </c>
      <c r="G168" s="40">
        <v>11412.30897774583</v>
      </c>
      <c r="H168" s="5">
        <v>11172.977909980589</v>
      </c>
      <c r="I168" s="40">
        <v>70019.696090159938</v>
      </c>
      <c r="J168" s="5">
        <v>11175.306717255735</v>
      </c>
      <c r="K168" s="41">
        <v>5.8672371306213382E-2</v>
      </c>
      <c r="L168" s="41">
        <v>-1.7759057309292961E-2</v>
      </c>
      <c r="M168" s="41">
        <v>-1.2010709045476985E-2</v>
      </c>
      <c r="N168" s="41">
        <f t="shared" si="4"/>
        <v>-3.2730138602270691E-2</v>
      </c>
      <c r="O168" s="42">
        <v>5.0617627885704639</v>
      </c>
    </row>
    <row r="169" spans="1:15" x14ac:dyDescent="0.25">
      <c r="A169" s="39">
        <v>0.95</v>
      </c>
      <c r="B169" s="38">
        <v>10000</v>
      </c>
      <c r="C169" s="39">
        <v>0.8</v>
      </c>
      <c r="D169" s="4">
        <v>6366.7200258080265</v>
      </c>
      <c r="E169" s="40">
        <v>7128.2811252656393</v>
      </c>
      <c r="F169" s="40">
        <v>6303.5067441723777</v>
      </c>
      <c r="G169" s="40">
        <v>5928.2740129055437</v>
      </c>
      <c r="H169" s="5">
        <v>5325.8768942274946</v>
      </c>
      <c r="I169" s="40">
        <v>70019.696090159938</v>
      </c>
      <c r="J169" s="5">
        <v>5394.4808598380423</v>
      </c>
      <c r="K169" s="41">
        <v>0.11961592411328938</v>
      </c>
      <c r="L169" s="41">
        <v>-9.9287044788224678E-3</v>
      </c>
      <c r="M169" s="41">
        <v>-6.8865288739760139E-2</v>
      </c>
      <c r="N169" s="41">
        <f t="shared" si="4"/>
        <v>-0.16348184424026629</v>
      </c>
      <c r="O169" s="42">
        <v>9.9977658521702395</v>
      </c>
    </row>
    <row r="170" spans="1:15" x14ac:dyDescent="0.25">
      <c r="A170" s="25">
        <v>0.95</v>
      </c>
      <c r="B170" s="45">
        <v>10000</v>
      </c>
      <c r="C170" s="25">
        <v>0.95</v>
      </c>
      <c r="D170" s="6">
        <v>5579.2003841660262</v>
      </c>
      <c r="E170" s="7">
        <v>5420.069637584369</v>
      </c>
      <c r="F170" s="7">
        <v>5920.1592289078362</v>
      </c>
      <c r="G170" s="7">
        <v>4680.502362551787</v>
      </c>
      <c r="H170" s="8">
        <v>3991.1730666968097</v>
      </c>
      <c r="I170" s="7">
        <v>70019.696090159938</v>
      </c>
      <c r="J170" s="8">
        <v>4313.4567150199182</v>
      </c>
      <c r="K170" s="14">
        <v>-2.8522142175297378E-2</v>
      </c>
      <c r="L170" s="14">
        <v>6.111249305715271E-2</v>
      </c>
      <c r="M170" s="14">
        <v>-0.16108007594865689</v>
      </c>
      <c r="N170" s="14">
        <f t="shared" si="4"/>
        <v>-0.28463349729758691</v>
      </c>
      <c r="O170" s="46">
        <v>11.550131070552402</v>
      </c>
    </row>
    <row r="171" spans="1:15" x14ac:dyDescent="0.25">
      <c r="A171" s="24">
        <v>0.95</v>
      </c>
      <c r="B171" s="43">
        <v>11000</v>
      </c>
      <c r="C171" s="24">
        <v>0.25</v>
      </c>
      <c r="D171" s="10">
        <v>28001.123184194759</v>
      </c>
      <c r="E171" s="11">
        <v>28210.5946432536</v>
      </c>
      <c r="F171" s="11">
        <v>28148.870569478073</v>
      </c>
      <c r="G171" s="11">
        <v>28157.712857547944</v>
      </c>
      <c r="H171" s="12">
        <v>28127.199559686334</v>
      </c>
      <c r="I171" s="11">
        <v>70019.696090159938</v>
      </c>
      <c r="J171" s="12">
        <v>28001.123184194759</v>
      </c>
      <c r="K171" s="21">
        <v>7.4808234541490536E-3</v>
      </c>
      <c r="L171" s="21">
        <v>5.2764806722720922E-3</v>
      </c>
      <c r="M171" s="21">
        <v>5.5922640075227971E-3</v>
      </c>
      <c r="N171" s="21">
        <f t="shared" si="4"/>
        <v>4.5025470822091527E-3</v>
      </c>
      <c r="O171" s="44">
        <v>1.5006031232948032</v>
      </c>
    </row>
    <row r="172" spans="1:15" x14ac:dyDescent="0.25">
      <c r="A172" s="39">
        <v>0.95</v>
      </c>
      <c r="B172" s="38">
        <v>11000</v>
      </c>
      <c r="C172" s="39">
        <v>0.4</v>
      </c>
      <c r="D172" s="4">
        <v>15902.333314568448</v>
      </c>
      <c r="E172" s="40">
        <v>16171.253019999554</v>
      </c>
      <c r="F172" s="40">
        <v>15819.378892846045</v>
      </c>
      <c r="G172" s="40">
        <v>15762.23339299478</v>
      </c>
      <c r="H172" s="5">
        <v>15761.193883635955</v>
      </c>
      <c r="I172" s="40">
        <v>70019.696090159938</v>
      </c>
      <c r="J172" s="5">
        <v>15761.193883635955</v>
      </c>
      <c r="K172" s="41">
        <v>1.69107073856101E-2</v>
      </c>
      <c r="L172" s="41">
        <v>-5.2164937107944216E-3</v>
      </c>
      <c r="M172" s="41">
        <v>-8.8100229571543426E-3</v>
      </c>
      <c r="N172" s="41">
        <f t="shared" si="4"/>
        <v>-8.875391311487138E-3</v>
      </c>
      <c r="O172" s="42">
        <v>3.4031083178223591</v>
      </c>
    </row>
    <row r="173" spans="1:15" x14ac:dyDescent="0.25">
      <c r="A173" s="39">
        <v>0.95</v>
      </c>
      <c r="B173" s="38">
        <v>11000</v>
      </c>
      <c r="C173" s="39">
        <v>0.55000000000000004</v>
      </c>
      <c r="D173" s="4">
        <v>9790.8056640916911</v>
      </c>
      <c r="E173" s="40">
        <v>10404.216940142518</v>
      </c>
      <c r="F173" s="40">
        <v>9633.0098322525428</v>
      </c>
      <c r="G173" s="40">
        <v>9682.5532223009141</v>
      </c>
      <c r="H173" s="5">
        <v>9440.2103792237376</v>
      </c>
      <c r="I173" s="40">
        <v>70019.696090159938</v>
      </c>
      <c r="J173" s="5">
        <v>9440.2103792237376</v>
      </c>
      <c r="K173" s="41">
        <v>6.2651767085986187E-2</v>
      </c>
      <c r="L173" s="41">
        <v>-1.611673617605067E-2</v>
      </c>
      <c r="M173" s="41">
        <v>-1.1056540749021172E-2</v>
      </c>
      <c r="N173" s="41">
        <f t="shared" si="4"/>
        <v>-3.5808624631758414E-2</v>
      </c>
      <c r="O173" s="42">
        <v>6.1515765395038899</v>
      </c>
    </row>
    <row r="174" spans="1:15" x14ac:dyDescent="0.25">
      <c r="A174" s="39">
        <v>0.95</v>
      </c>
      <c r="B174" s="38">
        <v>11000</v>
      </c>
      <c r="C174" s="39">
        <v>0.7</v>
      </c>
      <c r="D174" s="4">
        <v>6917.6461807751493</v>
      </c>
      <c r="E174" s="40">
        <v>7671.9402980519499</v>
      </c>
      <c r="F174" s="40">
        <v>6799.5918577757047</v>
      </c>
      <c r="G174" s="40">
        <v>6805.0512476197091</v>
      </c>
      <c r="H174" s="5">
        <v>6334.8682942983078</v>
      </c>
      <c r="I174" s="40">
        <v>70019.696090159938</v>
      </c>
      <c r="J174" s="5">
        <v>6334.8682942983078</v>
      </c>
      <c r="K174" s="41">
        <v>0.10903912943293653</v>
      </c>
      <c r="L174" s="41">
        <v>-1.7065678109922666E-2</v>
      </c>
      <c r="M174" s="41">
        <v>-1.6276480498287574E-2</v>
      </c>
      <c r="N174" s="41">
        <f t="shared" si="4"/>
        <v>-8.4245113330086357E-2</v>
      </c>
      <c r="O174" s="42">
        <v>9.1218961277250461</v>
      </c>
    </row>
    <row r="175" spans="1:15" x14ac:dyDescent="0.25">
      <c r="A175" s="39">
        <v>0.95</v>
      </c>
      <c r="B175" s="38">
        <v>11000</v>
      </c>
      <c r="C175" s="39">
        <v>0.85</v>
      </c>
      <c r="D175" s="4">
        <v>5473.0898367844138</v>
      </c>
      <c r="E175" s="40">
        <v>5920.4209974994928</v>
      </c>
      <c r="F175" s="40">
        <v>5547.12068514366</v>
      </c>
      <c r="G175" s="40">
        <v>5130.6959103292702</v>
      </c>
      <c r="H175" s="5">
        <v>4673.046320485977</v>
      </c>
      <c r="I175" s="40">
        <v>70019.696090159938</v>
      </c>
      <c r="J175" s="5">
        <v>4673.046320485977</v>
      </c>
      <c r="K175" s="41">
        <v>8.1732837219039331E-2</v>
      </c>
      <c r="L175" s="41">
        <v>1.3526335318248912E-2</v>
      </c>
      <c r="M175" s="41">
        <v>-6.2559529747516288E-2</v>
      </c>
      <c r="N175" s="41">
        <f t="shared" si="4"/>
        <v>-0.14617766931603732</v>
      </c>
      <c r="O175" s="42">
        <v>11.793449071411256</v>
      </c>
    </row>
    <row r="176" spans="1:15" x14ac:dyDescent="0.25">
      <c r="A176" s="39">
        <v>0.95</v>
      </c>
      <c r="B176" s="38">
        <v>11000</v>
      </c>
      <c r="C176" s="39">
        <v>0.95</v>
      </c>
      <c r="D176" s="4">
        <v>4920.8246039444502</v>
      </c>
      <c r="E176" s="40">
        <v>4837.9147381153016</v>
      </c>
      <c r="F176" s="40">
        <v>5210.6904477507233</v>
      </c>
      <c r="G176" s="40">
        <v>4374.2416339632955</v>
      </c>
      <c r="H176" s="5">
        <v>3963.7833591221388</v>
      </c>
      <c r="I176" s="40">
        <v>70019.696090159938</v>
      </c>
      <c r="J176" s="5">
        <v>3963.7833591221388</v>
      </c>
      <c r="K176" s="41">
        <v>-1.6848774850192691E-2</v>
      </c>
      <c r="L176" s="41">
        <v>5.8905949131761663E-2</v>
      </c>
      <c r="M176" s="41">
        <v>-0.11107548306904153</v>
      </c>
      <c r="N176" s="41">
        <f t="shared" si="4"/>
        <v>-0.19448798155804278</v>
      </c>
      <c r="O176" s="42">
        <v>13.229260688144285</v>
      </c>
    </row>
    <row r="177" spans="1:15" x14ac:dyDescent="0.25">
      <c r="A177" s="39">
        <v>0.95</v>
      </c>
      <c r="B177" s="38">
        <v>13000</v>
      </c>
      <c r="C177" s="39">
        <v>0.25</v>
      </c>
      <c r="D177" s="4">
        <v>28022.322510230308</v>
      </c>
      <c r="E177" s="40">
        <v>28125.521555067869</v>
      </c>
      <c r="F177" s="40">
        <v>28087.974728086476</v>
      </c>
      <c r="G177" s="40">
        <v>28117.192182353509</v>
      </c>
      <c r="H177" s="5">
        <v>28087.767434898218</v>
      </c>
      <c r="I177" s="40">
        <v>70019.696090159938</v>
      </c>
      <c r="J177" s="5">
        <v>28022.322510230308</v>
      </c>
      <c r="K177" s="41">
        <v>3.6827441693987432E-3</v>
      </c>
      <c r="L177" s="41">
        <v>2.342854266708265E-3</v>
      </c>
      <c r="M177" s="41">
        <v>3.3855035423479311E-3</v>
      </c>
      <c r="N177" s="41">
        <f t="shared" si="4"/>
        <v>2.3354568360284228E-3</v>
      </c>
      <c r="O177" s="42">
        <v>1.49871137785233</v>
      </c>
    </row>
    <row r="178" spans="1:15" x14ac:dyDescent="0.25">
      <c r="A178" s="39">
        <v>0.95</v>
      </c>
      <c r="B178" s="38">
        <v>13000</v>
      </c>
      <c r="C178" s="39">
        <v>0.4</v>
      </c>
      <c r="D178" s="4">
        <v>15803.33821417662</v>
      </c>
      <c r="E178" s="40">
        <v>15930.065082325418</v>
      </c>
      <c r="F178" s="40">
        <v>15696.368376347353</v>
      </c>
      <c r="G178" s="40">
        <v>15711.150135764754</v>
      </c>
      <c r="H178" s="5">
        <v>15647.161854234964</v>
      </c>
      <c r="I178" s="40">
        <v>70019.696090159938</v>
      </c>
      <c r="J178" s="5">
        <v>15647.161854234964</v>
      </c>
      <c r="K178" s="41">
        <v>8.0189936095347442E-3</v>
      </c>
      <c r="L178" s="41">
        <v>-6.7688127900286301E-3</v>
      </c>
      <c r="M178" s="41">
        <v>-5.833456018119452E-3</v>
      </c>
      <c r="N178" s="41">
        <f t="shared" si="4"/>
        <v>-9.8824917764244943E-3</v>
      </c>
      <c r="O178" s="42">
        <v>3.4306902213449897</v>
      </c>
    </row>
    <row r="179" spans="1:15" x14ac:dyDescent="0.25">
      <c r="A179" s="25">
        <v>0.95</v>
      </c>
      <c r="B179" s="45">
        <v>13000</v>
      </c>
      <c r="C179" s="25">
        <v>0.55000000000000004</v>
      </c>
      <c r="D179" s="6">
        <v>9455.4988608335352</v>
      </c>
      <c r="E179" s="7">
        <v>9873.7988238954476</v>
      </c>
      <c r="F179" s="7">
        <v>9395.0426275161499</v>
      </c>
      <c r="G179" s="7">
        <v>9427.1380706405307</v>
      </c>
      <c r="H179" s="8">
        <v>9253.157831163373</v>
      </c>
      <c r="I179" s="7">
        <v>70019.696090159938</v>
      </c>
      <c r="J179" s="8">
        <v>9253.157831163373</v>
      </c>
      <c r="K179" s="14">
        <v>4.4238804236399414E-2</v>
      </c>
      <c r="L179" s="14">
        <v>-6.3937645392573095E-3</v>
      </c>
      <c r="M179" s="14">
        <v>-2.9993965004300577E-3</v>
      </c>
      <c r="N179" s="14">
        <f t="shared" si="4"/>
        <v>-2.1399297133681338E-2</v>
      </c>
      <c r="O179" s="46">
        <v>6.4051826477601059</v>
      </c>
    </row>
    <row r="180" spans="1:15" x14ac:dyDescent="0.25">
      <c r="A180" s="24">
        <v>0.95</v>
      </c>
      <c r="B180" s="43">
        <v>13000</v>
      </c>
      <c r="C180" s="24">
        <v>0.7</v>
      </c>
      <c r="D180" s="10">
        <v>6442.8524160612469</v>
      </c>
      <c r="E180" s="11">
        <v>6860.7013131902077</v>
      </c>
      <c r="F180" s="11">
        <v>6387.2589215790449</v>
      </c>
      <c r="G180" s="11">
        <v>6364.1706387848917</v>
      </c>
      <c r="H180" s="12">
        <v>6070.713546044004</v>
      </c>
      <c r="I180" s="11">
        <v>70019.696090159938</v>
      </c>
      <c r="J180" s="12">
        <v>6070.713546044004</v>
      </c>
      <c r="K180" s="21">
        <v>6.485464358725869E-2</v>
      </c>
      <c r="L180" s="21">
        <v>-8.6287083565059156E-3</v>
      </c>
      <c r="M180" s="21">
        <v>-1.2212258204178495E-2</v>
      </c>
      <c r="N180" s="21">
        <f t="shared" si="4"/>
        <v>-5.7759955681981161E-2</v>
      </c>
      <c r="O180" s="44">
        <v>9.8678100270633795</v>
      </c>
    </row>
    <row r="181" spans="1:15" x14ac:dyDescent="0.25">
      <c r="A181" s="39">
        <v>0.95</v>
      </c>
      <c r="B181" s="38">
        <v>13000</v>
      </c>
      <c r="C181" s="39">
        <v>0.85</v>
      </c>
      <c r="D181" s="4">
        <v>4788.2461729093029</v>
      </c>
      <c r="E181" s="40">
        <v>5055.8569043285697</v>
      </c>
      <c r="F181" s="40">
        <v>4884.2407190426038</v>
      </c>
      <c r="G181" s="40">
        <v>4753.7908266310224</v>
      </c>
      <c r="H181" s="5">
        <v>4304.0686094631365</v>
      </c>
      <c r="I181" s="40">
        <v>70019.696090159938</v>
      </c>
      <c r="J181" s="5">
        <v>4304.0686094631365</v>
      </c>
      <c r="K181" s="41">
        <v>5.5889092113379897E-2</v>
      </c>
      <c r="L181" s="41">
        <v>2.0047955486585878E-2</v>
      </c>
      <c r="M181" s="41">
        <v>-7.1958176405424335E-3</v>
      </c>
      <c r="N181" s="41">
        <f t="shared" si="4"/>
        <v>-0.10111793461779843</v>
      </c>
      <c r="O181" s="42">
        <v>13.623244829456311</v>
      </c>
    </row>
    <row r="182" spans="1:15" x14ac:dyDescent="0.25">
      <c r="A182" s="39">
        <v>0.95</v>
      </c>
      <c r="B182" s="38">
        <v>13000</v>
      </c>
      <c r="C182" s="39">
        <v>0.95</v>
      </c>
      <c r="D182" s="4">
        <v>4090.7654383217778</v>
      </c>
      <c r="E182" s="40">
        <v>4047.007187742418</v>
      </c>
      <c r="F182" s="40">
        <v>4333.7033750555502</v>
      </c>
      <c r="G182" s="40">
        <v>3960.698691359763</v>
      </c>
      <c r="H182" s="5">
        <v>3517.3400548149389</v>
      </c>
      <c r="I182" s="40">
        <v>70019.696090159938</v>
      </c>
      <c r="J182" s="5">
        <v>3517.3400548149389</v>
      </c>
      <c r="K182" s="41">
        <v>-1.0696836872981766E-2</v>
      </c>
      <c r="L182" s="41">
        <v>5.9386914355430961E-2</v>
      </c>
      <c r="M182" s="41">
        <v>-3.1795210193076781E-2</v>
      </c>
      <c r="N182" s="41">
        <f t="shared" si="4"/>
        <v>-0.14017557157764701</v>
      </c>
      <c r="O182" s="42">
        <v>16.116526759081371</v>
      </c>
    </row>
    <row r="183" spans="1:15" x14ac:dyDescent="0.25">
      <c r="A183" s="39">
        <v>0.95</v>
      </c>
      <c r="B183" s="38">
        <v>15000</v>
      </c>
      <c r="C183" s="39">
        <v>0.25</v>
      </c>
      <c r="D183" s="4">
        <v>27929.486298332042</v>
      </c>
      <c r="E183" s="40">
        <v>28130.755545686312</v>
      </c>
      <c r="F183" s="40">
        <v>28071.215681193797</v>
      </c>
      <c r="G183" s="40">
        <v>28086.338929567362</v>
      </c>
      <c r="H183" s="5">
        <v>28062.148846091244</v>
      </c>
      <c r="I183" s="40">
        <v>70019.696090159938</v>
      </c>
      <c r="J183" s="5">
        <v>27929.486298332042</v>
      </c>
      <c r="K183" s="41">
        <v>7.2063354550953576E-3</v>
      </c>
      <c r="L183" s="41">
        <v>5.0745431315082573E-3</v>
      </c>
      <c r="M183" s="41">
        <v>5.6160227782165789E-3</v>
      </c>
      <c r="N183" s="41">
        <f t="shared" si="4"/>
        <v>4.749910053559599E-3</v>
      </c>
      <c r="O183" s="42">
        <v>1.5070169691714501</v>
      </c>
    </row>
    <row r="184" spans="1:15" x14ac:dyDescent="0.25">
      <c r="A184" s="39">
        <v>0.95</v>
      </c>
      <c r="B184" s="38">
        <v>15000</v>
      </c>
      <c r="C184" s="39">
        <v>0.4</v>
      </c>
      <c r="D184" s="4">
        <v>15616.909508188859</v>
      </c>
      <c r="E184" s="40">
        <v>15807.378410396268</v>
      </c>
      <c r="F184" s="40">
        <v>15614.611155107181</v>
      </c>
      <c r="G184" s="40">
        <v>15613.088745827947</v>
      </c>
      <c r="H184" s="5">
        <v>15575.798699682888</v>
      </c>
      <c r="I184" s="40">
        <v>70019.696090159938</v>
      </c>
      <c r="J184" s="5">
        <v>15575.798699682888</v>
      </c>
      <c r="K184" s="41">
        <v>1.219632489434193E-2</v>
      </c>
      <c r="L184" s="41">
        <v>-1.4717080101367392E-4</v>
      </c>
      <c r="M184" s="41">
        <v>-2.4465547161612808E-4</v>
      </c>
      <c r="N184" s="41">
        <f t="shared" si="4"/>
        <v>-2.6324548070419799E-3</v>
      </c>
      <c r="O184" s="42">
        <v>3.4835821103685412</v>
      </c>
    </row>
    <row r="185" spans="1:15" x14ac:dyDescent="0.25">
      <c r="A185" s="39">
        <v>0.95</v>
      </c>
      <c r="B185" s="38">
        <v>15000</v>
      </c>
      <c r="C185" s="39">
        <v>0.55000000000000004</v>
      </c>
      <c r="D185" s="4">
        <v>9248.3617438644869</v>
      </c>
      <c r="E185" s="40">
        <v>9567.9831612818762</v>
      </c>
      <c r="F185" s="40">
        <v>9244.0599839471215</v>
      </c>
      <c r="G185" s="40">
        <v>9264.5427659076158</v>
      </c>
      <c r="H185" s="5">
        <v>9136.2009875180029</v>
      </c>
      <c r="I185" s="40">
        <v>70019.696090159938</v>
      </c>
      <c r="J185" s="5">
        <v>9136.2009875180029</v>
      </c>
      <c r="K185" s="41">
        <v>3.4559787589345893E-2</v>
      </c>
      <c r="L185" s="41">
        <v>-4.6513750613391323E-4</v>
      </c>
      <c r="M185" s="41">
        <v>1.7496095515363744E-3</v>
      </c>
      <c r="N185" s="41">
        <f t="shared" si="4"/>
        <v>-1.2127635083142517E-2</v>
      </c>
      <c r="O185" s="42">
        <v>6.5710377718099249</v>
      </c>
    </row>
    <row r="186" spans="1:15" x14ac:dyDescent="0.25">
      <c r="A186" s="39">
        <v>0.95</v>
      </c>
      <c r="B186" s="38">
        <v>15000</v>
      </c>
      <c r="C186" s="39">
        <v>0.7</v>
      </c>
      <c r="D186" s="4">
        <v>6147.1341859789354</v>
      </c>
      <c r="E186" s="40">
        <v>6422.4890641506099</v>
      </c>
      <c r="F186" s="40">
        <v>6147.4918956772481</v>
      </c>
      <c r="G186" s="40">
        <v>6154.0619539182971</v>
      </c>
      <c r="H186" s="5">
        <v>5909.6259976692709</v>
      </c>
      <c r="I186" s="40">
        <v>70019.696090159938</v>
      </c>
      <c r="J186" s="5">
        <v>5909.6259976692709</v>
      </c>
      <c r="K186" s="41">
        <v>4.4794024311318015E-2</v>
      </c>
      <c r="L186" s="41">
        <v>5.8191294917321073E-5</v>
      </c>
      <c r="M186" s="41">
        <v>1.1269914938839875E-3</v>
      </c>
      <c r="N186" s="41">
        <f t="shared" si="4"/>
        <v>-3.8637222016626796E-2</v>
      </c>
      <c r="O186" s="42">
        <v>10.390624309107912</v>
      </c>
    </row>
    <row r="187" spans="1:15" x14ac:dyDescent="0.25">
      <c r="A187" s="39">
        <v>0.95</v>
      </c>
      <c r="B187" s="38">
        <v>15000</v>
      </c>
      <c r="C187" s="39">
        <v>0.85</v>
      </c>
      <c r="D187" s="4">
        <v>4413.3725359230812</v>
      </c>
      <c r="E187" s="40">
        <v>4559.6415090387163</v>
      </c>
      <c r="F187" s="40">
        <v>4519.9466562779471</v>
      </c>
      <c r="G187" s="40">
        <v>4325.7148146705103</v>
      </c>
      <c r="H187" s="5">
        <v>4089.2649844901971</v>
      </c>
      <c r="I187" s="40">
        <v>70019.696090159938</v>
      </c>
      <c r="J187" s="5">
        <v>4089.2649844901971</v>
      </c>
      <c r="K187" s="41">
        <v>3.3142222172514203E-2</v>
      </c>
      <c r="L187" s="41">
        <v>2.4148000080980111E-2</v>
      </c>
      <c r="M187" s="41">
        <v>-1.9861845003808797E-2</v>
      </c>
      <c r="N187" s="41">
        <f t="shared" si="4"/>
        <v>-7.3437614612131358E-2</v>
      </c>
      <c r="O187" s="42">
        <v>14.86534912251973</v>
      </c>
    </row>
    <row r="188" spans="1:15" ht="15.75" thickBot="1" x14ac:dyDescent="0.3">
      <c r="A188" s="48">
        <v>0.95</v>
      </c>
      <c r="B188" s="47">
        <v>15000</v>
      </c>
      <c r="C188" s="48">
        <v>0.95</v>
      </c>
      <c r="D188" s="49">
        <v>3646.5000172853661</v>
      </c>
      <c r="E188" s="50">
        <v>3576.3274574528245</v>
      </c>
      <c r="F188" s="50">
        <v>3846.3695116062272</v>
      </c>
      <c r="G188" s="50">
        <v>3462.8919713790101</v>
      </c>
      <c r="H188" s="51">
        <v>3260.9925964148933</v>
      </c>
      <c r="I188" s="50">
        <v>70019.696090159938</v>
      </c>
      <c r="J188" s="51">
        <v>3260.9925964148933</v>
      </c>
      <c r="K188" s="52">
        <v>-1.9243811737256328E-2</v>
      </c>
      <c r="L188" s="52">
        <v>5.4811324111731063E-2</v>
      </c>
      <c r="M188" s="52">
        <v>-5.0351856584671797E-2</v>
      </c>
      <c r="N188" s="52">
        <f t="shared" si="4"/>
        <v>-0.10571984616565652</v>
      </c>
      <c r="O188" s="53">
        <v>18.20189106218243</v>
      </c>
    </row>
  </sheetData>
  <sortState xmlns:xlrd2="http://schemas.microsoft.com/office/spreadsheetml/2017/richdata2" ref="A9:O188">
    <sortCondition ref="A9:A188"/>
    <sortCondition ref="B9:B188"/>
    <sortCondition ref="C9:C188"/>
  </sortState>
  <mergeCells count="2">
    <mergeCell ref="D7:J7"/>
    <mergeCell ref="K7:O7"/>
  </mergeCells>
  <conditionalFormatting sqref="K9:M152 O9:O152">
    <cfRule type="colorScale" priority="9">
      <colorScale>
        <cfvo type="num" val="-0.5"/>
        <cfvo type="num" val="0"/>
        <cfvo type="num" val="1"/>
        <color rgb="FF63BE7B"/>
        <color rgb="FFFCFCFF"/>
        <color rgb="FFF8696B"/>
      </colorScale>
    </cfRule>
  </conditionalFormatting>
  <conditionalFormatting sqref="D9:G152 I9:J152">
    <cfRule type="colorScale" priority="10">
      <colorScale>
        <cfvo type="min"/>
        <cfvo type="percentile" val="50"/>
        <cfvo type="max"/>
        <color rgb="FF63BE7B"/>
        <color rgb="FFFFEB84"/>
        <color rgb="FFF8696B"/>
      </colorScale>
    </cfRule>
  </conditionalFormatting>
  <conditionalFormatting sqref="H9:H152">
    <cfRule type="colorScale" priority="8">
      <colorScale>
        <cfvo type="min"/>
        <cfvo type="percentile" val="50"/>
        <cfvo type="max"/>
        <color rgb="FF63BE7B"/>
        <color rgb="FFFFEB84"/>
        <color rgb="FFF8696B"/>
      </colorScale>
    </cfRule>
  </conditionalFormatting>
  <conditionalFormatting sqref="D9:J152">
    <cfRule type="colorScale" priority="7">
      <colorScale>
        <cfvo type="min"/>
        <cfvo type="percentile" val="50"/>
        <cfvo type="max"/>
        <color rgb="FF63BE7B"/>
        <color rgb="FFFCFCFF"/>
        <color rgb="FFF8696B"/>
      </colorScale>
    </cfRule>
  </conditionalFormatting>
  <conditionalFormatting sqref="N9:N152">
    <cfRule type="colorScale" priority="6">
      <colorScale>
        <cfvo type="num" val="-0.5"/>
        <cfvo type="num" val="0"/>
        <cfvo type="num" val="1"/>
        <color rgb="FF63BE7B"/>
        <color rgb="FFFCFCFF"/>
        <color rgb="FFF8696B"/>
      </colorScale>
    </cfRule>
  </conditionalFormatting>
  <conditionalFormatting sqref="K153:M188 O153:O188">
    <cfRule type="colorScale" priority="4">
      <colorScale>
        <cfvo type="num" val="-0.5"/>
        <cfvo type="num" val="0"/>
        <cfvo type="num" val="1"/>
        <color rgb="FF63BE7B"/>
        <color rgb="FFFCFCFF"/>
        <color rgb="FFF8696B"/>
      </colorScale>
    </cfRule>
  </conditionalFormatting>
  <conditionalFormatting sqref="D153:G188 I153:J188">
    <cfRule type="colorScale" priority="5">
      <colorScale>
        <cfvo type="min"/>
        <cfvo type="percentile" val="50"/>
        <cfvo type="max"/>
        <color rgb="FF63BE7B"/>
        <color rgb="FFFFEB84"/>
        <color rgb="FFF8696B"/>
      </colorScale>
    </cfRule>
  </conditionalFormatting>
  <conditionalFormatting sqref="H153:H188">
    <cfRule type="colorScale" priority="3">
      <colorScale>
        <cfvo type="min"/>
        <cfvo type="percentile" val="50"/>
        <cfvo type="max"/>
        <color rgb="FF63BE7B"/>
        <color rgb="FFFFEB84"/>
        <color rgb="FFF8696B"/>
      </colorScale>
    </cfRule>
  </conditionalFormatting>
  <conditionalFormatting sqref="D153:J188">
    <cfRule type="colorScale" priority="2">
      <colorScale>
        <cfvo type="min"/>
        <cfvo type="percentile" val="50"/>
        <cfvo type="max"/>
        <color rgb="FF63BE7B"/>
        <color rgb="FFFCFCFF"/>
        <color rgb="FFF8696B"/>
      </colorScale>
    </cfRule>
  </conditionalFormatting>
  <conditionalFormatting sqref="N153:N188">
    <cfRule type="colorScale" priority="1">
      <colorScale>
        <cfvo type="num" val="-0.5"/>
        <cfvo type="num" val="0"/>
        <cfvo type="num" val="1"/>
        <color rgb="FF63BE7B"/>
        <color rgb="FFFCFCFF"/>
        <color rgb="FFF8696B"/>
      </colorScale>
    </cfRule>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Table_1</vt:lpstr>
      <vt:lpstr>Table_1_Extended</vt:lpstr>
      <vt:lpstr>Table_2</vt:lpstr>
      <vt:lpstr>Table_2_Extend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uricio</dc:creator>
  <cp:lastModifiedBy>Jorge</cp:lastModifiedBy>
  <dcterms:created xsi:type="dcterms:W3CDTF">2020-10-11T06:34:28Z</dcterms:created>
  <dcterms:modified xsi:type="dcterms:W3CDTF">2021-02-10T07:13:06Z</dcterms:modified>
</cp:coreProperties>
</file>